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THK\Publikationen\Frontiers Plant Science\Plant Disease Detection\Manuscript_Review\Final submission\"/>
    </mc:Choice>
  </mc:AlternateContent>
  <bookViews>
    <workbookView xWindow="0" yWindow="0" windowWidth="21576" windowHeight="8124"/>
  </bookViews>
  <sheets>
    <sheet name="Sources of datasets" sheetId="1" r:id="rId1"/>
    <sheet name="Applied CNNs" sheetId="2" r:id="rId2"/>
    <sheet name="Achieved accuracie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7" i="2" l="1"/>
  <c r="N37" i="2"/>
  <c r="M37" i="2"/>
  <c r="Q37" i="2"/>
  <c r="P37" i="2"/>
  <c r="K25" i="3" l="1"/>
  <c r="N30" i="3"/>
  <c r="N27" i="3"/>
  <c r="P27" i="3" s="1"/>
  <c r="N21" i="3"/>
  <c r="P21" i="3" s="1"/>
  <c r="N18" i="3"/>
  <c r="O18" i="3" s="1"/>
  <c r="N16" i="3"/>
  <c r="P16" i="3" s="1"/>
  <c r="N13" i="3"/>
  <c r="O13" i="3" s="1"/>
  <c r="N12" i="3"/>
  <c r="P12" i="3" s="1"/>
  <c r="N10" i="3"/>
  <c r="P10" i="3" s="1"/>
  <c r="N5" i="3"/>
  <c r="N2" i="3"/>
  <c r="P2" i="3" s="1"/>
  <c r="N33" i="3"/>
  <c r="P33" i="3" s="1"/>
  <c r="O30" i="3"/>
  <c r="N28" i="3"/>
  <c r="O28" i="3" s="1"/>
  <c r="P19" i="3"/>
  <c r="N19" i="3"/>
  <c r="N17" i="3"/>
  <c r="P17" i="3" s="1"/>
  <c r="N11" i="3"/>
  <c r="P11" i="3" s="1"/>
  <c r="N9" i="3"/>
  <c r="P9" i="3" s="1"/>
  <c r="N8" i="3"/>
  <c r="P8" i="3" s="1"/>
  <c r="N7" i="3"/>
  <c r="O7" i="3" s="1"/>
  <c r="P5" i="3"/>
  <c r="N3" i="3"/>
  <c r="P3" i="3" s="1"/>
  <c r="G20" i="3" l="1"/>
  <c r="N20" i="3" s="1"/>
  <c r="P20" i="3" s="1"/>
  <c r="L37" i="3" l="1"/>
  <c r="J22" i="3"/>
  <c r="N22" i="3" s="1"/>
  <c r="P22" i="3" s="1"/>
  <c r="J15" i="3"/>
  <c r="J6" i="3"/>
  <c r="N6" i="3" s="1"/>
  <c r="P6" i="3" s="1"/>
  <c r="J2" i="3"/>
  <c r="K31" i="3"/>
  <c r="N31" i="3" s="1"/>
  <c r="P31" i="3" s="1"/>
  <c r="K30" i="3"/>
  <c r="I37" i="3"/>
  <c r="H37" i="3"/>
  <c r="F37" i="3"/>
  <c r="G29" i="3"/>
  <c r="N29" i="3" s="1"/>
  <c r="O29" i="3" s="1"/>
  <c r="E4" i="3"/>
  <c r="G14" i="3"/>
  <c r="N14" i="3" s="1"/>
  <c r="P14" i="3" s="1"/>
  <c r="G15" i="3"/>
  <c r="N15" i="3" s="1"/>
  <c r="P15" i="3" s="1"/>
  <c r="G23" i="3"/>
  <c r="N23" i="3" s="1"/>
  <c r="O23" i="3" s="1"/>
  <c r="O37" i="3" s="1"/>
  <c r="G24" i="3"/>
  <c r="N24" i="3" s="1"/>
  <c r="P24" i="3" s="1"/>
  <c r="G25" i="3"/>
  <c r="N25" i="3" s="1"/>
  <c r="P25" i="3" s="1"/>
  <c r="G26" i="3"/>
  <c r="N26" i="3" s="1"/>
  <c r="P26" i="3" s="1"/>
  <c r="G32" i="3"/>
  <c r="N32" i="3" s="1"/>
  <c r="P32" i="3" s="1"/>
  <c r="G34" i="3"/>
  <c r="N34" i="3" s="1"/>
  <c r="P34" i="3" s="1"/>
  <c r="G35" i="3"/>
  <c r="N35" i="3" s="1"/>
  <c r="P35" i="3" s="1"/>
  <c r="G36" i="3"/>
  <c r="N36" i="3" s="1"/>
  <c r="P36" i="3" s="1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Y37" i="2"/>
  <c r="X37" i="2"/>
  <c r="W37" i="2"/>
  <c r="V37" i="2"/>
  <c r="U37" i="2"/>
  <c r="T37" i="2"/>
  <c r="S37" i="2"/>
  <c r="R37" i="2"/>
  <c r="J37" i="2"/>
  <c r="I37" i="2"/>
  <c r="H37" i="2"/>
  <c r="E37" i="2"/>
  <c r="K37" i="2"/>
  <c r="G37" i="2"/>
  <c r="F37" i="2"/>
  <c r="L37" i="2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H37" i="1"/>
  <c r="G37" i="1"/>
  <c r="F37" i="1"/>
  <c r="E37" i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E37" i="3" l="1"/>
  <c r="N4" i="3"/>
  <c r="A20" i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19" i="3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20" i="2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J37" i="3"/>
  <c r="G37" i="3"/>
  <c r="K37" i="3"/>
  <c r="P4" i="3" l="1"/>
  <c r="P37" i="3" s="1"/>
  <c r="N37" i="3"/>
</calcChain>
</file>

<file path=xl/sharedStrings.xml><?xml version="1.0" encoding="utf-8"?>
<sst xmlns="http://schemas.openxmlformats.org/spreadsheetml/2006/main" count="376" uniqueCount="169">
  <si>
    <t>Accuracy: Custom CNN—97.25%</t>
  </si>
  <si>
    <t>mAP: Faster R-CNN—80.95%</t>
  </si>
  <si>
    <t>Accuracy: Custom F-CNN—42.3%, S-CNN—98.6%</t>
  </si>
  <si>
    <t xml:space="preserve">Ref. (Year) </t>
  </si>
  <si>
    <t>Fuentes et al. (2017)</t>
  </si>
  <si>
    <t>Fuentes et al. (2018)</t>
  </si>
  <si>
    <t>Ahmad et al. (2020)</t>
  </si>
  <si>
    <t>Chen et al. (2020)</t>
  </si>
  <si>
    <t>Fuentes et al. (2020)</t>
  </si>
  <si>
    <t>Khan and Narvekar (2020)</t>
  </si>
  <si>
    <t>Liu and Wang (2020)</t>
  </si>
  <si>
    <t>Natarajan et al. (2020)</t>
  </si>
  <si>
    <t>Ouhami et al. (2020)</t>
  </si>
  <si>
    <t>Sharma et al. (2020)</t>
  </si>
  <si>
    <t>Fuentes et al. (2021)</t>
  </si>
  <si>
    <t>Khatoon et al. (2021)</t>
  </si>
  <si>
    <t>Wang and Liu (2021)</t>
  </si>
  <si>
    <t xml:space="preserve">Data source (dataset size) </t>
  </si>
  <si>
    <t>Performance metric: CNN architecture—value</t>
  </si>
  <si>
    <t xml:space="preserve">Self-acquired images (8,927 images, 10 classes) </t>
  </si>
  <si>
    <t>Accuracy: VGG16—84.10%, VGG-19—86.30%, ResNet—91.30%, InceptionV3—93.70%</t>
  </si>
  <si>
    <t>Accuracy: AlexNet—83.62%, ResNet-50—84.16%, ARNet—85.12%, B-ARNet—88.43%</t>
  </si>
  <si>
    <t>mAP: Faster R-CNN with VGG-16—82.55%, Refinement Filter Bank—96.25%</t>
  </si>
  <si>
    <t>mAP: Faster R-CNN with VGG-16 / ResNet-50 / ResNeXt-50—83.0 / 75.37% / 71.1%, SSD with ResNet-50—82.53%, R-FCN with ResNet-50—85.98%</t>
  </si>
  <si>
    <t>Self-built dataset from real natural environment (15,000 images,
12 classes)</t>
  </si>
  <si>
    <t>Accuracy: Improved YOLOv3—92.39%,
YOLOv3—88.31%, SSD—84.32%,
Faster R-CNN—90.67%</t>
  </si>
  <si>
    <t>mAP: Faster R-CNN with VGG-16 / ResNet-50 / 
ResNeXt-50—83.0 / 75.37% / 71.1%, SSD with 
ResNet-50—82.53%, R-FCN with ResNet-50—85.98%</t>
  </si>
  <si>
    <t>mAP: Faster R-CNN with VGG16 
feature extractor—96%</t>
  </si>
  <si>
    <t>mAP: Faster R-CNN with VGG-16—82.55%, 
Refinement Filter Bank—96.25%</t>
  </si>
  <si>
    <t>Self-acquired images in tomato farms in Kallur, Mangapuram,
and Piller in Andhra Pradesh, India (1,090 images, 5 classes)</t>
  </si>
  <si>
    <t>Self-acquired images in farms in the area of Sous Massa, Morocco,
extended with images collected from internet (666 images,
6 classes)</t>
  </si>
  <si>
    <t>Accuracy: DenseNet-161—95.65%,
DenseNet-121—94.93%, VGG-16—90.58%</t>
  </si>
  <si>
    <t>Self-acquired images on farms located in Korea (5,000 images,
10 classes)</t>
  </si>
  <si>
    <t>Self-acquired data from various fields in a natural uncontrolled 
environment (317 images, 6 classes)</t>
  </si>
  <si>
    <t>Self-acquired data at the demonstration base of Hunan Vegetable
Institute, Changsha, China (2,716 images, 5 classes)</t>
  </si>
  <si>
    <t>Self-acquired images in real-field scenarios (8,927 images, 11
classes)</t>
  </si>
  <si>
    <t>Self-acquired images on farms located in Korea (1,981 images,
5 classes)</t>
  </si>
  <si>
    <t>mAP: VGG-16—87.06%, ResNet-50—87.34%,
ResNet-50 FPN—89.78%</t>
  </si>
  <si>
    <t>Accuracy: ShallowNet-8—78.05%,
VGGNet-16—80.32%, ResNet-50—92.01%,
ResNet-152—90.85%, DenseNet-121—95.31%</t>
  </si>
  <si>
    <t>mAP: YOLOv3-Dense—96.41%, YOLOv3—88.31%,
SSD—84.32%, Faster R-CNN—90.67%</t>
  </si>
  <si>
    <t>Wang et al. (2021a)</t>
  </si>
  <si>
    <t>Images collected in fields or greenhouses at Taiwan Agricultural
Research Institute (8,770 images, 8 classes)</t>
  </si>
  <si>
    <t>mAP: Improved YOLOv3-tiny—93.1%, R-CNN—86.6%,
Mask R-CNN—87.1%, SSD—85.3%, YOLOv3—88.8%,
YOLOv3-tiny—88.1%</t>
  </si>
  <si>
    <t>Wang et al. (2021b)</t>
  </si>
  <si>
    <t>F1-score: Improved YOLOv3—94.77%,
YOLOv3—91.43%, Faster R-CNN—89.04%,
SSD—88.45%</t>
  </si>
  <si>
    <t>Ahuja et al. (2022)</t>
  </si>
  <si>
    <t>Accuracy: ResNet-50—26.5%, InceptionResNet—66.0%</t>
  </si>
  <si>
    <t>Astani et al. (2022)</t>
  </si>
  <si>
    <t>Accuracy: Different ensemble classifiers (ML
models)—84.80–86.95%, DenseNet-169—93.66%,
EfficientNet-B4—92.83%, Xception—93.81%,
InceptionResNetV2—91.98%</t>
  </si>
  <si>
    <t>Cheng et al. (2022)</t>
  </si>
  <si>
    <t>Accuracy: YOLOv4—93.63%</t>
  </si>
  <si>
    <t>Accuracy: ResNeXt-50—85.6%,
ResNeXt-50-CA—90.2%, DCCAM-MRNet—94.3%</t>
  </si>
  <si>
    <t>Xu et al. (2022)</t>
  </si>
  <si>
    <t>Images collected from different real farms (999 images, 6
classes)</t>
  </si>
  <si>
    <t>mAP: Faster R-CNN—51.5%, Mask R-CNN—56.6%,
YOLOv3—32.6%</t>
  </si>
  <si>
    <t>Bellout et al. (2023)</t>
  </si>
  <si>
    <t>Accuracy (training): YOLOv5s—92,7%,
YOLOXs—89,3%, YOLOv7-tiny—87,6%,
YOLOv8s— 92,2%</t>
  </si>
  <si>
    <t>Gehlot et al. (2023)</t>
  </si>
  <si>
    <t>mAP: YOLOv8-n—87.2%, YOLOv8-s—93.1%,
YOLOv8-m—96.4%, YOLOv7—98.3%,
YOLOv7-tiny—91.3%</t>
  </si>
  <si>
    <t>Khan et al. (2023)</t>
  </si>
  <si>
    <t>mAP: TomFormer—87%, YOLOS—80%, DETR—82%,
ViT—73%, SwinTransformer—78%
mAP: TomFormer—81%, YOLOS–77%, DETR—79%,
ViT—71%, SwinTransformer—76%</t>
  </si>
  <si>
    <t>Liu and Wang (2023)</t>
  </si>
  <si>
    <t>mAP: PKAMMF—91.96%, Faster-R-CNN—70.73%,
SSD—72.54%, YOLOv3—78.62%, YOLOv4—80.37%,
YOLOv5—88.98%, YOLOv7—88.10%</t>
  </si>
  <si>
    <t>Rajamohanan and Latha (2023)</t>
  </si>
  <si>
    <t>mAP: EfficientDet—35%, Faster R-CNN—45%,
YOLOv5—93%</t>
  </si>
  <si>
    <t>Singh et al. (2023)</t>
  </si>
  <si>
    <t>Accuracy: Cutom CNN—86%, ResNet-50—79%,
VGG-16—91%, InceptionV3—92%</t>
  </si>
  <si>
    <t>Tang et al. (2023)</t>
  </si>
  <si>
    <t>mAP50: Faster R-CNN—72.6%, YOLOX-s—86.8%,
PLPNet—94.5%, Retina-Net—73.5%, YOLOv4—79.9%,
YOLOv5-s—84.7%</t>
  </si>
  <si>
    <t>Zhang et al. (2023b)</t>
  </si>
  <si>
    <t>Accuracy: M–AORANet—96.47%, ResNet-50—87.20%,
MobileNetV3—91.23%, ViT—92.46%,
SwinTransformer—92.78%, B-ARNet—89.83%</t>
  </si>
  <si>
    <t>Chen et al. (2024)</t>
  </si>
  <si>
    <t>Self-constructed dataset combining images collected online
and a real greenhouse (3,820 images, 8 classes)</t>
  </si>
  <si>
    <t>Accuracy: DVT—95.4% (original), 96.5% (with
augmentation using cyclic GAN)</t>
  </si>
  <si>
    <t>Tej et al. (2024)</t>
  </si>
  <si>
    <t>Self-generated dataset collected from greenhouses located in
Bkalta in the region of Monastir, Tunisia (500 images, 6 classes)</t>
  </si>
  <si>
    <t>mAP: YOLOv5s—94.8%, YOLOv5x—97.6%</t>
  </si>
  <si>
    <t>Umar et al. (2024)</t>
  </si>
  <si>
    <t>Self-acquired dataset (10,337 images, 8 classes) from the University
Plant Nursery</t>
  </si>
  <si>
    <t>Accuracy: CNN/Improved YOLOv7—98.8%</t>
  </si>
  <si>
    <t>Wang and Liu (2024)</t>
  </si>
  <si>
    <t>mAP: Custom DCNN (Transformer +
YOLOv8n)—79.3%, Faster R-CNN—79.8%,
YOLOXs—80.9%, YOLOv5s—81.7%,
YOLOv7-tiny—83.6%, YOLOv8n—92.3%</t>
  </si>
  <si>
    <t>Wang et al. (2024)</t>
  </si>
  <si>
    <t>Subset of tomato dataset on the roboflow1 platform (Bryan,
2023) (4,659 images, 6 classes)</t>
  </si>
  <si>
    <t>mAP: Improved YOLOv6—93.8%, YOLOX—90.5%,
YOLOv5—85.6%, YOLOv6—91.1%,
YOLOv6-s—89.1%, YOLOv7—88.6%,
YOLOv8—89.8%</t>
  </si>
  <si>
    <t>Zhong (2024)</t>
  </si>
  <si>
    <t>Dataset collected from tomato leaves in a real environment
(3,362 images, 9 classes)</t>
  </si>
  <si>
    <t>mAP50: YOLOv8n—84.3%, YOLOv8 with FasterNet as
backbone—84.50%,with HGNetV2—80.4%, with
GhostNet—81.0%</t>
  </si>
  <si>
    <t>No.</t>
  </si>
  <si>
    <t>Self-generated</t>
  </si>
  <si>
    <t>PlantDoc</t>
  </si>
  <si>
    <t>Combined</t>
  </si>
  <si>
    <t>Taiwan</t>
  </si>
  <si>
    <t>TomatoVillage</t>
  </si>
  <si>
    <t>Internet</t>
  </si>
  <si>
    <t>YOLO</t>
  </si>
  <si>
    <t>R-CNN</t>
  </si>
  <si>
    <t>SDD</t>
  </si>
  <si>
    <t>Transformer</t>
  </si>
  <si>
    <r>
      <t xml:space="preserve">Subset of </t>
    </r>
    <r>
      <rPr>
        <sz val="11"/>
        <color rgb="FF00B050"/>
        <rFont val="Calibri"/>
        <family val="2"/>
        <scheme val="minor"/>
      </rPr>
      <t>PlantDoc</t>
    </r>
    <r>
      <rPr>
        <sz val="11"/>
        <color theme="1"/>
        <rFont val="Calibri"/>
        <family val="2"/>
        <scheme val="minor"/>
      </rPr>
      <t xml:space="preserve"> (741 images, 8 classes)</t>
    </r>
  </si>
  <si>
    <t>Dataset from the Hunan Academy of Agricultural Sciences (Changsha, China) demonstration base, compiled using data from tomato greenhouses and the Internet (2,731 images, 6 classes)</t>
  </si>
  <si>
    <t xml:space="preserve">mAP: Faster R-CNN with VGG16 feature extractor—96% </t>
  </si>
  <si>
    <t>Accuracy: Improved YOLOv3—92.39%, YOLOv3—88.31%, SSD—84.32%, Faster R-CNN—90.67%</t>
  </si>
  <si>
    <t>Accuracy: DenseNet-161—95.65%, DenseNet-121—94.93%, VGG-16—90.58%</t>
  </si>
  <si>
    <t>Accuracy: ShallowNet-8—78.05%, VGGNet-16—80.32%, ResNet-50—92.01%, ResNet-152—90.85%, DenseNet-121—95.31%</t>
  </si>
  <si>
    <t>mAP: Improved YOLOv3-tiny—93.1%, R-CNN—86.6%, Mask R-CNN—87.1%, SSD—85.3%, YOLOv3—88.8%, YOLOv3-tiny—88.1%</t>
  </si>
  <si>
    <t>F1-score: Improved YOLOv3—94.77%, YOLOv3—91.43%, Faster R-CNN—89.04%, SSD—88.45%</t>
  </si>
  <si>
    <t>Accuracy: Different ensemble classifiers (ML models)—84.80–86.95%, DenseNet-169—93.66%, EfficientNet-B4—92.83%, Xception—93.81%, InceptionResNetV2—91.98%</t>
  </si>
  <si>
    <t>Accuracy: ResNeXt-50—85.6%, ResNeXt-50-CA—90.2%, DCCAM-MRNet—94.3%</t>
  </si>
  <si>
    <t>mAP: Faster R-CNN—51.5%, Mask R-CNN—56.6%, YOLOv3—32.6%</t>
  </si>
  <si>
    <t>Accuracy (training): YOLOv5s—92,7%, YOLOXs—89,3%, YOLOv7-tiny—87,6%, YOLOv8s— 92,2%</t>
  </si>
  <si>
    <t>mAP: YOLOv8-n—87.2%, YOLOv8-s—93.1%, YOLOv8-m—96.4%, YOLOv7—98.3%, YOLOv7-tiny—91.3%</t>
  </si>
  <si>
    <t>mAP: TomFormer—87%, YOLOS—80%, DETR—82%, ViT—73%, SwinTransformer—78%
mAP: TomFormer—81%, YOLOS–77%, DETR—79%,
ViT—71%, SwinTransformer—76%</t>
  </si>
  <si>
    <t>mAP: PKAMMF—91.96%, Faster-R-CNN—70.73%, SSD—72.54%, YOLOv3—78.62%, YOLOv4—80.37%, YOLOv5—88.98%, YOLOv7—88.10%</t>
  </si>
  <si>
    <t>mAP: EfficientDet—35%, Faster R-CNN—45%, YOLOv5—93%</t>
  </si>
  <si>
    <t>Accuracy: Cutom CNN—86%, ResNet-50—79%, VGG-16—91%, InceptionV3—92%</t>
  </si>
  <si>
    <t>mAP50: Faster R-CNN—72.6%, YOLOX-s—86.8%, PLPNet—94.5%, Retina-Net—73.5%, YOLOv4—79.9%, YOLOv5-s—84.7%</t>
  </si>
  <si>
    <t>Accuracy: M–AORANet—96.47%, ResNet-50—87.20%, MobileNetV3—91.23%, ViT—92.46%, SwinTransformer—92.78%, B-ARNet—89.83%</t>
  </si>
  <si>
    <t>Accuracy: DVT—95.4% (original), 96.5% (with augmentation using cyclic GAN)</t>
  </si>
  <si>
    <t>mAP: Custom DCNN (Transformer + YOLOv8n)—79.3%, Faster R-CNN—79.8%, YOLOXs—80.9%, YOLOv5s—81.7%, YOLOv7-tiny—83.6%, YOLOv8n—92.3%</t>
  </si>
  <si>
    <t>mAP: Improved YOLOv6—93.8%, YOLOX—90.5%, YOLOv5—85.6%, YOLOv6—91.1%, YOLOv6-s—89.1%, YOLOv7—88.6%, YOLOv8—89.8%</t>
  </si>
  <si>
    <t>mAP50: YOLOv8n—84.3%, YOLOv8 with FasterNet as backbone—84.50%,with HGNetV2—80.4%, with GhostNet—81.0%</t>
  </si>
  <si>
    <t>AlexNet</t>
  </si>
  <si>
    <t>ResNet</t>
  </si>
  <si>
    <t>DenseNet</t>
  </si>
  <si>
    <t>R-FCN</t>
  </si>
  <si>
    <t>Inception</t>
  </si>
  <si>
    <t>VGGNet</t>
  </si>
  <si>
    <t>Custom CNNs</t>
  </si>
  <si>
    <t>F-CNN</t>
  </si>
  <si>
    <t>S-CNN</t>
  </si>
  <si>
    <t>ShallowNet</t>
  </si>
  <si>
    <t>EfficientNet</t>
  </si>
  <si>
    <t>Xception</t>
  </si>
  <si>
    <t>ResNeXt</t>
  </si>
  <si>
    <t>MobileNet</t>
  </si>
  <si>
    <t>RetinaNet</t>
  </si>
  <si>
    <t>EfficientDet</t>
  </si>
  <si>
    <t xml:space="preserve"> PKAMMF --&gt; Improved YOLOv6</t>
  </si>
  <si>
    <t>DCCAM-MRNet --&gt; ResNet</t>
  </si>
  <si>
    <t>DETR --&gt; Transformer</t>
  </si>
  <si>
    <t>DVT --&gt; Transformer</t>
  </si>
  <si>
    <t>M-AORANet, B-ARNet --&gt; ResNeXt</t>
  </si>
  <si>
    <r>
      <t xml:space="preserve">Internet images and subset of </t>
    </r>
    <r>
      <rPr>
        <sz val="11"/>
        <color rgb="FFFF0000"/>
        <rFont val="Calibri"/>
        <family val="2"/>
        <scheme val="minor"/>
      </rPr>
      <t>PlantVillage</t>
    </r>
    <r>
      <rPr>
        <sz val="11"/>
        <color theme="1"/>
        <rFont val="Calibri"/>
        <family val="2"/>
        <scheme val="minor"/>
      </rPr>
      <t xml:space="preserve"> (5,500 images, 9
classes)</t>
    </r>
  </si>
  <si>
    <r>
      <t xml:space="preserve">Self-acquired images and subset of </t>
    </r>
    <r>
      <rPr>
        <sz val="11"/>
        <color rgb="FFFF0000"/>
        <rFont val="Calibri"/>
        <family val="2"/>
        <scheme val="minor"/>
      </rPr>
      <t>PlantVillage</t>
    </r>
    <r>
      <rPr>
        <sz val="11"/>
        <color theme="1"/>
        <rFont val="Calibri"/>
        <family val="2"/>
        <scheme val="minor"/>
      </rPr>
      <t xml:space="preserve"> (3,123 images,
7 classes)</t>
    </r>
  </si>
  <si>
    <r>
      <t xml:space="preserve">Subset of </t>
    </r>
    <r>
      <rPr>
        <sz val="11"/>
        <color rgb="FFFF0000"/>
        <rFont val="Calibri"/>
        <family val="2"/>
        <scheme val="minor"/>
      </rPr>
      <t>PlantVillage</t>
    </r>
    <r>
      <rPr>
        <sz val="11"/>
        <color theme="1"/>
        <rFont val="Calibri"/>
        <family val="2"/>
        <scheme val="minor"/>
      </rPr>
      <t>, extended with data from agriculture
farms of King Faisal University, Alahsa, Saudi Arabia, under
natural conditions (23,716 images, 24 classes)</t>
    </r>
  </si>
  <si>
    <t>mAP: YOLOv3-Dense—96.41%, YOLOv3—88.31%, SSD—84.32%, Faster R-CNN—90.67%</t>
  </si>
  <si>
    <t>Accuracy (training): YOLOv5s—92,7%, YOLOXs—89,3%, YOLOv7-tiny—87,6%, YOLOv8s—92,2%</t>
  </si>
  <si>
    <t>PLPNet --&gt; YOLO</t>
  </si>
  <si>
    <t>Liu et al. (2022a)</t>
  </si>
  <si>
    <t>Liu et al. (2022b)</t>
  </si>
  <si>
    <t>mAP: Improved YOLOv4—93.4%, YOLOv4—87.1%, YOLOv3—73.6%, SSD—72.3%</t>
  </si>
  <si>
    <t>Self-acquired dataset (5,000 images, 12 classes) from an experimental tomato planting base in Shouguang City, Shandong Province, China</t>
  </si>
  <si>
    <r>
      <t xml:space="preserve">10 classes of </t>
    </r>
    <r>
      <rPr>
        <sz val="11"/>
        <color rgb="FFFF0000"/>
        <rFont val="Calibri"/>
        <family val="2"/>
        <scheme val="minor"/>
      </rPr>
      <t>Plantvillage</t>
    </r>
    <r>
      <rPr>
        <sz val="11"/>
        <color theme="1"/>
        <rFont val="Calibri"/>
        <family val="2"/>
        <scheme val="minor"/>
      </rPr>
      <t xml:space="preserve"> (laboratory conditions) + 6 classes of Taiwan tomato leaves (farm conditions) </t>
    </r>
  </si>
  <si>
    <t>Pest images (2,893 images, 4 classes) collected in the tomato greenhouse in Shouguang (Shandong, China)</t>
  </si>
  <si>
    <r>
      <t xml:space="preserve">KUTomaDATA: Images captured within greenhouses in Al
Ajban, Abu Dhabi, United Arab Emirates (939 images, 8 classes)
Subset of </t>
    </r>
    <r>
      <rPr>
        <sz val="11"/>
        <color rgb="FF00B050"/>
        <rFont val="Calibri"/>
        <family val="2"/>
        <scheme val="minor"/>
      </rPr>
      <t>PlantDoc</t>
    </r>
    <r>
      <rPr>
        <sz val="11"/>
        <color theme="1"/>
        <rFont val="Calibri"/>
        <family val="2"/>
        <scheme val="minor"/>
      </rPr>
      <t xml:space="preserve"> (700 images, 8 classes)</t>
    </r>
  </si>
  <si>
    <t>Self-acquired dataset from the tomato planting base in Shouguang City, Shandong Province, China (10,000 images, 10 classes)</t>
  </si>
  <si>
    <t>Images collected from the farm of the Department of Agriculture, Karunya Institute of Technology and Sciences in Coimbatore, TamilNadu and Deesan Farm in Palakkad, Kerala, India (2,311 images, 2 classes: healthy or deseased)</t>
  </si>
  <si>
    <r>
      <t xml:space="preserve">Subset of </t>
    </r>
    <r>
      <rPr>
        <sz val="11"/>
        <color rgb="FFFF0000"/>
        <rFont val="Calibri"/>
        <family val="2"/>
        <scheme val="minor"/>
      </rPr>
      <t>PlantVillage</t>
    </r>
    <r>
      <rPr>
        <sz val="11"/>
        <color theme="1"/>
        <rFont val="Calibri"/>
        <family val="2"/>
        <scheme val="minor"/>
      </rPr>
      <t xml:space="preserve"> (filtered images) (3,524) + self-acquired images from Internet (1,909) – 6 classes)</t>
    </r>
  </si>
  <si>
    <t>Tomato-Village/variant(c)–object detection-based dataset from the field in the Jodhpur and Jaipur districts of Rajasthan, India (1,796 images, 7 classes)</t>
  </si>
  <si>
    <r>
      <t xml:space="preserve">Subset of </t>
    </r>
    <r>
      <rPr>
        <sz val="11"/>
        <color rgb="FFFF0000"/>
        <rFont val="Calibri"/>
        <family val="2"/>
        <scheme val="minor"/>
      </rPr>
      <t>PlantVillage</t>
    </r>
    <r>
      <rPr>
        <sz val="11"/>
        <color theme="1"/>
        <rFont val="Calibri"/>
        <family val="2"/>
        <scheme val="minor"/>
      </rPr>
      <t xml:space="preserve"> (9,000 images) + Internet data (4,298) + data from Tansa Farm (250) – 3 classes</t>
    </r>
  </si>
  <si>
    <t>Subset of PlantVillage (16,579 images) + Internet images (637) – 10 classes</t>
  </si>
  <si>
    <t>Self-acquired dataset/videos from an experimental tomato planting base in Shouguang City, Shandong Province, China (10,696 images, 9 classes)</t>
  </si>
  <si>
    <r>
      <t xml:space="preserve">Subset of </t>
    </r>
    <r>
      <rPr>
        <sz val="11"/>
        <color rgb="FFFF0000"/>
        <rFont val="Calibri"/>
        <family val="2"/>
        <scheme val="minor"/>
      </rPr>
      <t>PlantVillage</t>
    </r>
    <r>
      <rPr>
        <sz val="11"/>
        <rFont val="Calibri"/>
        <family val="2"/>
        <scheme val="minor"/>
      </rPr>
      <t xml:space="preserve"> (3,000 images) </t>
    </r>
    <r>
      <rPr>
        <sz val="11"/>
        <color theme="1"/>
        <rFont val="Calibri"/>
        <family val="2"/>
        <scheme val="minor"/>
      </rPr>
      <t xml:space="preserve">+ </t>
    </r>
    <r>
      <rPr>
        <sz val="11"/>
        <color rgb="FF00B050"/>
        <rFont val="Calibri"/>
        <family val="2"/>
        <scheme val="minor"/>
      </rPr>
      <t>PlantDoc</t>
    </r>
    <r>
      <rPr>
        <sz val="11"/>
        <color theme="1"/>
        <rFont val="Calibri"/>
        <family val="2"/>
        <scheme val="minor"/>
      </rPr>
      <t xml:space="preserve"> (325) + self-acquired images of healthy tomato leaves – 3 classes</t>
    </r>
  </si>
  <si>
    <t>Self-acquired dataset from a tomato cultivation facility in Shouguang City, Shandong Province, China (2,000 images, 5 classes)</t>
  </si>
  <si>
    <t>MW</t>
  </si>
  <si>
    <t>MW with PlantVillage</t>
  </si>
  <si>
    <t>MW without PlantVillage</t>
  </si>
  <si>
    <t>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2" borderId="0" xfId="0" applyFill="1" applyAlignment="1">
      <alignment vertical="top"/>
    </xf>
    <xf numFmtId="0" fontId="0" fillId="0" borderId="0" xfId="0" applyFill="1" applyAlignment="1">
      <alignment vertical="top"/>
    </xf>
    <xf numFmtId="0" fontId="0" fillId="0" borderId="0" xfId="0" applyFill="1" applyAlignment="1">
      <alignment vertical="top" wrapText="1"/>
    </xf>
    <xf numFmtId="0" fontId="3" fillId="0" borderId="0" xfId="0" applyFont="1" applyFill="1" applyAlignment="1">
      <alignment vertical="top" wrapText="1"/>
    </xf>
    <xf numFmtId="0" fontId="3" fillId="0" borderId="0" xfId="0" applyFont="1" applyAlignment="1">
      <alignment vertical="top" wrapText="1"/>
    </xf>
    <xf numFmtId="10" fontId="0" fillId="0" borderId="0" xfId="0" applyNumberFormat="1" applyAlignment="1">
      <alignment vertical="top" wrapText="1"/>
    </xf>
    <xf numFmtId="10" fontId="0" fillId="0" borderId="0" xfId="0" applyNumberFormat="1" applyAlignment="1">
      <alignment vertical="top"/>
    </xf>
    <xf numFmtId="10" fontId="2" fillId="0" borderId="0" xfId="0" applyNumberFormat="1" applyFont="1" applyAlignment="1">
      <alignment vertical="top" wrapText="1"/>
    </xf>
    <xf numFmtId="10" fontId="0" fillId="0" borderId="0" xfId="0" applyNumberFormat="1"/>
    <xf numFmtId="10" fontId="0" fillId="0" borderId="0" xfId="0" applyNumberFormat="1" applyFill="1" applyAlignment="1">
      <alignment vertical="top"/>
    </xf>
    <xf numFmtId="0" fontId="2" fillId="0" borderId="0" xfId="0" applyFont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384E-4AE0-91E4-1109BFA6779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384E-4AE0-91E4-1109BFA6779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384E-4AE0-91E4-1109BFA6779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384E-4AE0-91E4-1109BFA67798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ources of datasets'!$E$1:$H$1</c:f>
              <c:strCache>
                <c:ptCount val="4"/>
                <c:pt idx="0">
                  <c:v>Self-generated</c:v>
                </c:pt>
                <c:pt idx="1">
                  <c:v>PlantDoc</c:v>
                </c:pt>
                <c:pt idx="2">
                  <c:v>Combined</c:v>
                </c:pt>
                <c:pt idx="3">
                  <c:v>Taiwan</c:v>
                </c:pt>
              </c:strCache>
            </c:strRef>
          </c:cat>
          <c:val>
            <c:numRef>
              <c:f>'Sources of datasets'!$E$37:$H$37</c:f>
              <c:numCache>
                <c:formatCode>General</c:formatCode>
                <c:ptCount val="4"/>
                <c:pt idx="0">
                  <c:v>23</c:v>
                </c:pt>
                <c:pt idx="1">
                  <c:v>2</c:v>
                </c:pt>
                <c:pt idx="2">
                  <c:v>10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AB-4DCD-B857-D886004A27C7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ources of datasets</c:v>
          </c:tx>
          <c:spPr>
            <a:gradFill>
              <a:gsLst>
                <a:gs pos="0">
                  <a:schemeClr val="accent1"/>
                </a:gs>
                <a:gs pos="100000">
                  <a:schemeClr val="accent1">
                    <a:lumMod val="84000"/>
                  </a:schemeClr>
                </a:gs>
              </a:gsLst>
              <a:lin ang="5400000" scaled="1"/>
            </a:gradFill>
            <a:ln>
              <a:noFill/>
            </a:ln>
            <a:effectLst>
              <a:outerShdw blurRad="76200" dir="18900000" sy="23000" kx="-1200000" algn="bl" rotWithShape="0">
                <a:prstClr val="black">
                  <a:alpha val="20000"/>
                </a:prst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ources of datasets'!$E$1:$H$1</c:f>
              <c:strCache>
                <c:ptCount val="4"/>
                <c:pt idx="0">
                  <c:v>Self-generated</c:v>
                </c:pt>
                <c:pt idx="1">
                  <c:v>PlantDoc</c:v>
                </c:pt>
                <c:pt idx="2">
                  <c:v>Combined</c:v>
                </c:pt>
                <c:pt idx="3">
                  <c:v>Taiwan</c:v>
                </c:pt>
              </c:strCache>
            </c:strRef>
          </c:cat>
          <c:val>
            <c:numRef>
              <c:f>'Sources of datasets'!$E$37:$H$37</c:f>
              <c:numCache>
                <c:formatCode>General</c:formatCode>
                <c:ptCount val="4"/>
                <c:pt idx="0">
                  <c:v>23</c:v>
                </c:pt>
                <c:pt idx="1">
                  <c:v>2</c:v>
                </c:pt>
                <c:pt idx="2">
                  <c:v>10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70-43CD-9FB2-939ADF2FF9C3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41"/>
        <c:axId val="528163632"/>
        <c:axId val="528167568"/>
      </c:barChart>
      <c:catAx>
        <c:axId val="528163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effectLst/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8167568"/>
        <c:crosses val="autoZero"/>
        <c:auto val="1"/>
        <c:lblAlgn val="ctr"/>
        <c:lblOffset val="100"/>
        <c:noMultiLvlLbl val="0"/>
      </c:catAx>
      <c:valAx>
        <c:axId val="52816756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28163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68000">
          <a:schemeClr val="lt1">
            <a:lumMod val="85000"/>
          </a:schemeClr>
        </a:gs>
        <a:gs pos="100000">
          <a:schemeClr val="lt1"/>
        </a:gs>
      </a:gsLst>
      <a:lin ang="5400000" scaled="1"/>
      <a:tileRect/>
    </a:gra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Applied CNNs'!$E$1:$O$1</c:f>
              <c:strCache>
                <c:ptCount val="11"/>
                <c:pt idx="0">
                  <c:v>VGGNet</c:v>
                </c:pt>
                <c:pt idx="1">
                  <c:v>SDD</c:v>
                </c:pt>
                <c:pt idx="2">
                  <c:v>YOLO</c:v>
                </c:pt>
                <c:pt idx="3">
                  <c:v>ResNet</c:v>
                </c:pt>
                <c:pt idx="4">
                  <c:v>DenseNet</c:v>
                </c:pt>
                <c:pt idx="5">
                  <c:v>Inception</c:v>
                </c:pt>
                <c:pt idx="6">
                  <c:v>R-CNN</c:v>
                </c:pt>
                <c:pt idx="7">
                  <c:v>Transformer</c:v>
                </c:pt>
                <c:pt idx="8">
                  <c:v>ResNeXt</c:v>
                </c:pt>
                <c:pt idx="9">
                  <c:v>Custom CNNs</c:v>
                </c:pt>
                <c:pt idx="10">
                  <c:v>Other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B554-4A40-81D7-D12FCF2DE1D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B554-4A40-81D7-D12FCF2DE1D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B554-4A40-81D7-D12FCF2DE1D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B554-4A40-81D7-D12FCF2DE1D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824C-4DC6-AB93-A773E1430C7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824C-4DC6-AB93-A773E1430C73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824C-4DC6-AB93-A773E1430C73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824C-4DC6-AB93-A773E1430C73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824C-4DC6-AB93-A773E1430C73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824C-4DC6-AB93-A773E1430C73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5-824C-4DC6-AB93-A773E1430C73}"/>
              </c:ext>
            </c:extLst>
          </c:dPt>
          <c:dLbls>
            <c:dLbl>
              <c:idx val="0"/>
              <c:layout>
                <c:manualLayout>
                  <c:x val="-3.0420749624898887E-2"/>
                  <c:y val="0.21652040889187651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B554-4A40-81D7-D12FCF2DE1D9}"/>
                </c:ext>
              </c:extLst>
            </c:dLbl>
            <c:dLbl>
              <c:idx val="4"/>
              <c:layout>
                <c:manualLayout>
                  <c:x val="1.3869253697373431E-2"/>
                  <c:y val="-0.14558964612182099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824C-4DC6-AB93-A773E1430C73}"/>
                </c:ext>
              </c:extLst>
            </c:dLbl>
            <c:dLbl>
              <c:idx val="7"/>
              <c:layout>
                <c:manualLayout>
                  <c:x val="0.10884677839394589"/>
                  <c:y val="4.5360123088062268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824C-4DC6-AB93-A773E1430C73}"/>
                </c:ext>
              </c:extLst>
            </c:dLbl>
            <c:dLbl>
              <c:idx val="9"/>
              <c:layout>
                <c:manualLayout>
                  <c:x val="0.10814625798234365"/>
                  <c:y val="0.11874957009684134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3-824C-4DC6-AB93-A773E1430C73}"/>
                </c:ext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Applied CNNs'!$E$1:$Y$1</c:f>
              <c:strCache>
                <c:ptCount val="21"/>
                <c:pt idx="0">
                  <c:v>VGGNet</c:v>
                </c:pt>
                <c:pt idx="1">
                  <c:v>SDD</c:v>
                </c:pt>
                <c:pt idx="2">
                  <c:v>YOLO</c:v>
                </c:pt>
                <c:pt idx="3">
                  <c:v>ResNet</c:v>
                </c:pt>
                <c:pt idx="4">
                  <c:v>DenseNet</c:v>
                </c:pt>
                <c:pt idx="5">
                  <c:v>Inception</c:v>
                </c:pt>
                <c:pt idx="6">
                  <c:v>R-CNN</c:v>
                </c:pt>
                <c:pt idx="7">
                  <c:v>Transformer</c:v>
                </c:pt>
                <c:pt idx="8">
                  <c:v>ResNeXt</c:v>
                </c:pt>
                <c:pt idx="9">
                  <c:v>Custom CNNs</c:v>
                </c:pt>
                <c:pt idx="10">
                  <c:v>Others</c:v>
                </c:pt>
                <c:pt idx="11">
                  <c:v>AlexNet</c:v>
                </c:pt>
                <c:pt idx="12">
                  <c:v>R-FCN</c:v>
                </c:pt>
                <c:pt idx="13">
                  <c:v>F-CNN</c:v>
                </c:pt>
                <c:pt idx="14">
                  <c:v>S-CNN</c:v>
                </c:pt>
                <c:pt idx="15">
                  <c:v>ShallowNet</c:v>
                </c:pt>
                <c:pt idx="16">
                  <c:v>EfficientNet</c:v>
                </c:pt>
                <c:pt idx="17">
                  <c:v>Xception</c:v>
                </c:pt>
                <c:pt idx="18">
                  <c:v>MobileNet</c:v>
                </c:pt>
                <c:pt idx="19">
                  <c:v>RetinaNet</c:v>
                </c:pt>
                <c:pt idx="20">
                  <c:v>EfficientDet</c:v>
                </c:pt>
              </c:strCache>
            </c:strRef>
          </c:cat>
          <c:val>
            <c:numRef>
              <c:f>'Applied CNNs'!$E$37:$O$37</c:f>
              <c:numCache>
                <c:formatCode>General</c:formatCode>
                <c:ptCount val="11"/>
                <c:pt idx="0">
                  <c:v>5</c:v>
                </c:pt>
                <c:pt idx="1">
                  <c:v>7</c:v>
                </c:pt>
                <c:pt idx="2">
                  <c:v>18</c:v>
                </c:pt>
                <c:pt idx="3">
                  <c:v>8</c:v>
                </c:pt>
                <c:pt idx="4">
                  <c:v>3</c:v>
                </c:pt>
                <c:pt idx="5">
                  <c:v>4</c:v>
                </c:pt>
                <c:pt idx="6">
                  <c:v>13</c:v>
                </c:pt>
                <c:pt idx="7">
                  <c:v>4</c:v>
                </c:pt>
                <c:pt idx="8">
                  <c:v>2</c:v>
                </c:pt>
                <c:pt idx="9">
                  <c:v>3</c:v>
                </c:pt>
                <c:pt idx="1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554-4A40-81D7-D12FCF2DE1D9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pplied CNNs'!$E$1:$O$1</c:f>
              <c:strCache>
                <c:ptCount val="11"/>
                <c:pt idx="0">
                  <c:v>VGGNet</c:v>
                </c:pt>
                <c:pt idx="1">
                  <c:v>SDD</c:v>
                </c:pt>
                <c:pt idx="2">
                  <c:v>YOLO</c:v>
                </c:pt>
                <c:pt idx="3">
                  <c:v>ResNet</c:v>
                </c:pt>
                <c:pt idx="4">
                  <c:v>DenseNet</c:v>
                </c:pt>
                <c:pt idx="5">
                  <c:v>Inception</c:v>
                </c:pt>
                <c:pt idx="6">
                  <c:v>R-CNN</c:v>
                </c:pt>
                <c:pt idx="7">
                  <c:v>Transformer</c:v>
                </c:pt>
                <c:pt idx="8">
                  <c:v>ResNeXt</c:v>
                </c:pt>
                <c:pt idx="9">
                  <c:v>Custom CNNs</c:v>
                </c:pt>
                <c:pt idx="10">
                  <c:v>Others</c:v>
                </c:pt>
              </c:strCache>
            </c:strRef>
          </c:tx>
          <c:spPr>
            <a:gradFill>
              <a:gsLst>
                <a:gs pos="0">
                  <a:schemeClr val="accent1"/>
                </a:gs>
                <a:gs pos="100000">
                  <a:schemeClr val="accent1">
                    <a:lumMod val="84000"/>
                  </a:schemeClr>
                </a:gs>
              </a:gsLst>
              <a:lin ang="5400000" scaled="1"/>
            </a:gradFill>
            <a:ln>
              <a:noFill/>
            </a:ln>
            <a:effectLst>
              <a:outerShdw blurRad="76200" dir="18900000" sy="23000" kx="-1200000" algn="bl" rotWithShape="0">
                <a:prstClr val="black">
                  <a:alpha val="20000"/>
                </a:prst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Applied CNNs'!$E$1:$Y$1</c:f>
              <c:strCache>
                <c:ptCount val="21"/>
                <c:pt idx="0">
                  <c:v>VGGNet</c:v>
                </c:pt>
                <c:pt idx="1">
                  <c:v>SDD</c:v>
                </c:pt>
                <c:pt idx="2">
                  <c:v>YOLO</c:v>
                </c:pt>
                <c:pt idx="3">
                  <c:v>ResNet</c:v>
                </c:pt>
                <c:pt idx="4">
                  <c:v>DenseNet</c:v>
                </c:pt>
                <c:pt idx="5">
                  <c:v>Inception</c:v>
                </c:pt>
                <c:pt idx="6">
                  <c:v>R-CNN</c:v>
                </c:pt>
                <c:pt idx="7">
                  <c:v>Transformer</c:v>
                </c:pt>
                <c:pt idx="8">
                  <c:v>ResNeXt</c:v>
                </c:pt>
                <c:pt idx="9">
                  <c:v>Custom CNNs</c:v>
                </c:pt>
                <c:pt idx="10">
                  <c:v>Others</c:v>
                </c:pt>
                <c:pt idx="11">
                  <c:v>AlexNet</c:v>
                </c:pt>
                <c:pt idx="12">
                  <c:v>R-FCN</c:v>
                </c:pt>
                <c:pt idx="13">
                  <c:v>F-CNN</c:v>
                </c:pt>
                <c:pt idx="14">
                  <c:v>S-CNN</c:v>
                </c:pt>
                <c:pt idx="15">
                  <c:v>ShallowNet</c:v>
                </c:pt>
                <c:pt idx="16">
                  <c:v>EfficientNet</c:v>
                </c:pt>
                <c:pt idx="17">
                  <c:v>Xception</c:v>
                </c:pt>
                <c:pt idx="18">
                  <c:v>MobileNet</c:v>
                </c:pt>
                <c:pt idx="19">
                  <c:v>RetinaNet</c:v>
                </c:pt>
                <c:pt idx="20">
                  <c:v>EfficientDet</c:v>
                </c:pt>
              </c:strCache>
            </c:strRef>
          </c:cat>
          <c:val>
            <c:numRef>
              <c:f>'Applied CNNs'!$E$37:$O$37</c:f>
              <c:numCache>
                <c:formatCode>General</c:formatCode>
                <c:ptCount val="11"/>
                <c:pt idx="0">
                  <c:v>5</c:v>
                </c:pt>
                <c:pt idx="1">
                  <c:v>7</c:v>
                </c:pt>
                <c:pt idx="2">
                  <c:v>18</c:v>
                </c:pt>
                <c:pt idx="3">
                  <c:v>8</c:v>
                </c:pt>
                <c:pt idx="4">
                  <c:v>3</c:v>
                </c:pt>
                <c:pt idx="5">
                  <c:v>4</c:v>
                </c:pt>
                <c:pt idx="6">
                  <c:v>13</c:v>
                </c:pt>
                <c:pt idx="7">
                  <c:v>4</c:v>
                </c:pt>
                <c:pt idx="8">
                  <c:v>2</c:v>
                </c:pt>
                <c:pt idx="9">
                  <c:v>3</c:v>
                </c:pt>
                <c:pt idx="1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41-4F59-8608-47BB211E11FD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41"/>
        <c:axId val="528163632"/>
        <c:axId val="528167568"/>
      </c:barChart>
      <c:catAx>
        <c:axId val="528163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effectLst/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8167568"/>
        <c:crosses val="autoZero"/>
        <c:auto val="1"/>
        <c:lblAlgn val="ctr"/>
        <c:lblOffset val="100"/>
        <c:noMultiLvlLbl val="0"/>
      </c:catAx>
      <c:valAx>
        <c:axId val="52816756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28163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68000">
          <a:schemeClr val="lt1">
            <a:lumMod val="85000"/>
          </a:schemeClr>
        </a:gs>
        <a:gs pos="100000">
          <a:schemeClr val="lt1"/>
        </a:gs>
      </a:gsLst>
      <a:lin ang="5400000" scaled="1"/>
      <a:tileRect/>
    </a:gra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hieved accuracies'!$E$37:$L$37</c:f>
              <c:strCache>
                <c:ptCount val="8"/>
                <c:pt idx="0">
                  <c:v>86,83%</c:v>
                </c:pt>
                <c:pt idx="1">
                  <c:v>81,39%</c:v>
                </c:pt>
                <c:pt idx="2">
                  <c:v>86,59%</c:v>
                </c:pt>
                <c:pt idx="3">
                  <c:v>80,10%</c:v>
                </c:pt>
                <c:pt idx="4">
                  <c:v>85,92%</c:v>
                </c:pt>
                <c:pt idx="5">
                  <c:v>78,63%</c:v>
                </c:pt>
                <c:pt idx="6">
                  <c:v>86,56%</c:v>
                </c:pt>
                <c:pt idx="7">
                  <c:v>92,58%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Achieved accuracies'!$E$1:$L$1</c:f>
              <c:strCache>
                <c:ptCount val="8"/>
                <c:pt idx="0">
                  <c:v>VGGNet</c:v>
                </c:pt>
                <c:pt idx="1">
                  <c:v>SDD</c:v>
                </c:pt>
                <c:pt idx="2">
                  <c:v>YOLO</c:v>
                </c:pt>
                <c:pt idx="3">
                  <c:v>ResNet</c:v>
                </c:pt>
                <c:pt idx="4">
                  <c:v>Inception</c:v>
                </c:pt>
                <c:pt idx="5">
                  <c:v>R-CNN</c:v>
                </c:pt>
                <c:pt idx="6">
                  <c:v>Transformer</c:v>
                </c:pt>
                <c:pt idx="7">
                  <c:v>Custom CNNs</c:v>
                </c:pt>
              </c:strCache>
            </c:strRef>
          </c:cat>
          <c:val>
            <c:numRef>
              <c:f>'Achieved accuracies'!$E$37:$L$37</c:f>
              <c:numCache>
                <c:formatCode>0.00%</c:formatCode>
                <c:ptCount val="8"/>
                <c:pt idx="0">
                  <c:v>0.86831999999999998</c:v>
                </c:pt>
                <c:pt idx="1">
                  <c:v>0.81394285714285708</c:v>
                </c:pt>
                <c:pt idx="2">
                  <c:v>0.8659092857142856</c:v>
                </c:pt>
                <c:pt idx="3">
                  <c:v>0.80101250000000002</c:v>
                </c:pt>
                <c:pt idx="4">
                  <c:v>0.85919999999999996</c:v>
                </c:pt>
                <c:pt idx="5">
                  <c:v>0.78634615384615369</c:v>
                </c:pt>
                <c:pt idx="6">
                  <c:v>0.86561250000000001</c:v>
                </c:pt>
                <c:pt idx="7">
                  <c:v>0.9258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C6-41FD-AD40-3FEC2DA34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28163632"/>
        <c:axId val="528167568"/>
      </c:barChart>
      <c:catAx>
        <c:axId val="528163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8167568"/>
        <c:crosses val="autoZero"/>
        <c:auto val="1"/>
        <c:lblAlgn val="ctr"/>
        <c:lblOffset val="100"/>
        <c:noMultiLvlLbl val="0"/>
      </c:catAx>
      <c:valAx>
        <c:axId val="52816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8163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>
      <a:effectLst/>
    </cs:defRPr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68000">
            <a:schemeClr val="lt1">
              <a:lumMod val="85000"/>
            </a:schemeClr>
          </a:gs>
          <a:gs pos="100000">
            <a:schemeClr val="lt1"/>
          </a:gs>
        </a:gsLst>
        <a:lin ang="5400000" scaled="1"/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lt1"/>
    </cs:fontRef>
    <cs:spPr/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gradFill>
          <a:gsLst>
            <a:gs pos="0">
              <a:schemeClr val="phClr"/>
            </a:gs>
            <a:gs pos="100000">
              <a:schemeClr val="phClr">
                <a:lumMod val="84000"/>
              </a:schemeClr>
            </a:gs>
          </a:gsLst>
          <a:lin ang="5400000" scaled="1"/>
        </a:gra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kern="1200">
      <a:effectLst/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dk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>
      <a:effectLst/>
    </cs:defRPr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68000">
            <a:schemeClr val="lt1">
              <a:lumMod val="85000"/>
            </a:schemeClr>
          </a:gs>
          <a:gs pos="100000">
            <a:schemeClr val="lt1"/>
          </a:gs>
        </a:gsLst>
        <a:lin ang="5400000" scaled="1"/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lt1"/>
    </cs:fontRef>
    <cs:spPr/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gradFill>
          <a:gsLst>
            <a:gs pos="0">
              <a:schemeClr val="phClr"/>
            </a:gs>
            <a:gs pos="100000">
              <a:schemeClr val="phClr">
                <a:lumMod val="84000"/>
              </a:schemeClr>
            </a:gs>
          </a:gsLst>
          <a:lin ang="5400000" scaled="1"/>
        </a:gra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kern="1200">
      <a:effectLst/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dk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406</xdr:colOff>
      <xdr:row>37</xdr:row>
      <xdr:rowOff>4922</xdr:rowOff>
    </xdr:from>
    <xdr:to>
      <xdr:col>4</xdr:col>
      <xdr:colOff>433126</xdr:colOff>
      <xdr:row>52</xdr:row>
      <xdr:rowOff>6979</xdr:rowOff>
    </xdr:to>
    <xdr:grpSp>
      <xdr:nvGrpSpPr>
        <xdr:cNvPr id="4" name="Gruppieren 3"/>
        <xdr:cNvGrpSpPr/>
      </xdr:nvGrpSpPr>
      <xdr:grpSpPr>
        <a:xfrm>
          <a:off x="282818" y="17157393"/>
          <a:ext cx="9159837" cy="2691468"/>
          <a:chOff x="282818" y="17157393"/>
          <a:chExt cx="9159837" cy="2691468"/>
        </a:xfrm>
      </xdr:grpSpPr>
      <xdr:graphicFrame macro="">
        <xdr:nvGraphicFramePr>
          <xdr:cNvPr id="2" name="Diagramm 1"/>
          <xdr:cNvGraphicFramePr/>
        </xdr:nvGraphicFramePr>
        <xdr:xfrm>
          <a:off x="282818" y="17159450"/>
          <a:ext cx="4570954" cy="268941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Diagramm 2"/>
          <xdr:cNvGraphicFramePr>
            <a:graphicFrameLocks/>
          </xdr:cNvGraphicFramePr>
        </xdr:nvGraphicFramePr>
        <xdr:xfrm>
          <a:off x="4876632" y="17157393"/>
          <a:ext cx="4566023" cy="268941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1044</xdr:colOff>
      <xdr:row>36</xdr:row>
      <xdr:rowOff>180248</xdr:rowOff>
    </xdr:from>
    <xdr:to>
      <xdr:col>4</xdr:col>
      <xdr:colOff>0</xdr:colOff>
      <xdr:row>53</xdr:row>
      <xdr:rowOff>38100</xdr:rowOff>
    </xdr:to>
    <xdr:grpSp>
      <xdr:nvGrpSpPr>
        <xdr:cNvPr id="4" name="Gruppieren 3"/>
        <xdr:cNvGrpSpPr/>
      </xdr:nvGrpSpPr>
      <xdr:grpSpPr>
        <a:xfrm>
          <a:off x="397044" y="16800248"/>
          <a:ext cx="8620956" cy="2917852"/>
          <a:chOff x="394094" y="16842648"/>
          <a:chExt cx="8616556" cy="2988402"/>
        </a:xfrm>
        <a:solidFill>
          <a:schemeClr val="accent2"/>
        </a:solidFill>
      </xdr:grpSpPr>
      <xdr:graphicFrame macro="">
        <xdr:nvGraphicFramePr>
          <xdr:cNvPr id="2" name="Diagramm 1"/>
          <xdr:cNvGraphicFramePr>
            <a:graphicFrameLocks/>
          </xdr:cNvGraphicFramePr>
        </xdr:nvGraphicFramePr>
        <xdr:xfrm>
          <a:off x="394094" y="16846786"/>
          <a:ext cx="4569460" cy="298426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Diagramm 2"/>
          <xdr:cNvGraphicFramePr>
            <a:graphicFrameLocks/>
          </xdr:cNvGraphicFramePr>
        </xdr:nvGraphicFramePr>
        <xdr:xfrm>
          <a:off x="4979670" y="16842648"/>
          <a:ext cx="4030980" cy="298840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31820</xdr:colOff>
      <xdr:row>36</xdr:row>
      <xdr:rowOff>180249</xdr:rowOff>
    </xdr:from>
    <xdr:to>
      <xdr:col>4</xdr:col>
      <xdr:colOff>0</xdr:colOff>
      <xdr:row>51</xdr:row>
      <xdr:rowOff>180249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abSelected="1" topLeftCell="B1" zoomScale="102" workbookViewId="0">
      <pane ySplit="1" topLeftCell="A36" activePane="bottomLeft" state="frozen"/>
      <selection activeCell="B1" sqref="B1"/>
      <selection pane="bottomLeft" activeCell="D56" sqref="D56"/>
    </sheetView>
  </sheetViews>
  <sheetFormatPr baseColWidth="10" defaultRowHeight="14.4" x14ac:dyDescent="0.3"/>
  <cols>
    <col min="1" max="1" width="4" bestFit="1" customWidth="1"/>
    <col min="2" max="2" width="23" customWidth="1"/>
    <col min="3" max="3" width="58.109375" customWidth="1"/>
    <col min="4" max="4" width="46.33203125" customWidth="1"/>
    <col min="5" max="5" width="12.88671875" bestFit="1" customWidth="1"/>
  </cols>
  <sheetData>
    <row r="1" spans="1:10" s="5" customFormat="1" x14ac:dyDescent="0.3">
      <c r="A1" s="4" t="s">
        <v>88</v>
      </c>
      <c r="B1" s="4" t="s">
        <v>3</v>
      </c>
      <c r="C1" s="4" t="s">
        <v>17</v>
      </c>
      <c r="D1" s="4" t="s">
        <v>18</v>
      </c>
      <c r="E1" s="4" t="s">
        <v>89</v>
      </c>
      <c r="F1" s="4" t="s">
        <v>90</v>
      </c>
      <c r="G1" s="4" t="s">
        <v>91</v>
      </c>
      <c r="H1" s="4" t="s">
        <v>92</v>
      </c>
      <c r="I1" s="4" t="s">
        <v>93</v>
      </c>
      <c r="J1" s="4" t="s">
        <v>94</v>
      </c>
    </row>
    <row r="2" spans="1:10" s="2" customFormat="1" ht="43.2" x14ac:dyDescent="0.3">
      <c r="A2" s="2">
        <v>1</v>
      </c>
      <c r="B2" s="2" t="s">
        <v>4</v>
      </c>
      <c r="C2" s="3" t="s">
        <v>32</v>
      </c>
      <c r="D2" s="3" t="s">
        <v>26</v>
      </c>
      <c r="E2" s="2">
        <v>1</v>
      </c>
    </row>
    <row r="3" spans="1:10" s="2" customFormat="1" ht="28.8" x14ac:dyDescent="0.3">
      <c r="A3" s="2">
        <f>A2+1</f>
        <v>2</v>
      </c>
      <c r="B3" s="2" t="s">
        <v>5</v>
      </c>
      <c r="C3" s="2" t="s">
        <v>19</v>
      </c>
      <c r="D3" s="3" t="s">
        <v>27</v>
      </c>
      <c r="E3" s="2">
        <v>1</v>
      </c>
    </row>
    <row r="4" spans="1:10" s="2" customFormat="1" ht="28.8" x14ac:dyDescent="0.3">
      <c r="A4" s="2">
        <f t="shared" ref="A4:A36" si="0">A3+1</f>
        <v>3</v>
      </c>
      <c r="B4" s="2" t="s">
        <v>6</v>
      </c>
      <c r="C4" s="3" t="s">
        <v>33</v>
      </c>
      <c r="D4" s="3" t="s">
        <v>20</v>
      </c>
      <c r="E4" s="2">
        <v>1</v>
      </c>
    </row>
    <row r="5" spans="1:10" s="2" customFormat="1" ht="28.8" x14ac:dyDescent="0.3">
      <c r="A5" s="2">
        <f t="shared" si="0"/>
        <v>4</v>
      </c>
      <c r="B5" s="2" t="s">
        <v>7</v>
      </c>
      <c r="C5" s="3" t="s">
        <v>34</v>
      </c>
      <c r="D5" s="3" t="s">
        <v>21</v>
      </c>
      <c r="E5" s="3">
        <v>1</v>
      </c>
    </row>
    <row r="6" spans="1:10" s="2" customFormat="1" ht="28.8" x14ac:dyDescent="0.3">
      <c r="A6" s="2">
        <f t="shared" si="0"/>
        <v>5</v>
      </c>
      <c r="B6" s="2" t="s">
        <v>8</v>
      </c>
      <c r="C6" s="3" t="s">
        <v>35</v>
      </c>
      <c r="D6" s="3" t="s">
        <v>28</v>
      </c>
      <c r="E6" s="2">
        <v>1</v>
      </c>
    </row>
    <row r="7" spans="1:10" s="2" customFormat="1" ht="28.8" x14ac:dyDescent="0.3">
      <c r="A7" s="2">
        <f t="shared" si="0"/>
        <v>6</v>
      </c>
      <c r="B7" s="2" t="s">
        <v>9</v>
      </c>
      <c r="C7" s="3" t="s">
        <v>160</v>
      </c>
      <c r="D7" s="2" t="s">
        <v>0</v>
      </c>
      <c r="G7" s="2">
        <v>1</v>
      </c>
    </row>
    <row r="8" spans="1:10" s="2" customFormat="1" ht="43.2" x14ac:dyDescent="0.3">
      <c r="A8" s="2">
        <f t="shared" si="0"/>
        <v>7</v>
      </c>
      <c r="B8" s="2" t="s">
        <v>10</v>
      </c>
      <c r="C8" s="3" t="s">
        <v>24</v>
      </c>
      <c r="D8" s="3" t="s">
        <v>25</v>
      </c>
      <c r="E8" s="2">
        <v>1</v>
      </c>
    </row>
    <row r="9" spans="1:10" s="2" customFormat="1" ht="28.8" x14ac:dyDescent="0.3">
      <c r="A9" s="2">
        <f t="shared" si="0"/>
        <v>8</v>
      </c>
      <c r="B9" s="2" t="s">
        <v>11</v>
      </c>
      <c r="C9" s="3" t="s">
        <v>29</v>
      </c>
      <c r="D9" s="2" t="s">
        <v>1</v>
      </c>
      <c r="E9" s="2">
        <v>1</v>
      </c>
    </row>
    <row r="10" spans="1:10" s="2" customFormat="1" ht="43.2" x14ac:dyDescent="0.3">
      <c r="A10" s="2">
        <f t="shared" si="0"/>
        <v>9</v>
      </c>
      <c r="B10" s="2" t="s">
        <v>12</v>
      </c>
      <c r="C10" s="3" t="s">
        <v>30</v>
      </c>
      <c r="D10" s="3" t="s">
        <v>31</v>
      </c>
      <c r="G10" s="2">
        <v>1</v>
      </c>
    </row>
    <row r="11" spans="1:10" s="2" customFormat="1" ht="28.8" x14ac:dyDescent="0.3">
      <c r="A11" s="2">
        <f t="shared" si="0"/>
        <v>10</v>
      </c>
      <c r="B11" s="2" t="s">
        <v>13</v>
      </c>
      <c r="C11" s="3" t="s">
        <v>161</v>
      </c>
      <c r="D11" s="2" t="s">
        <v>2</v>
      </c>
      <c r="G11" s="2">
        <v>1</v>
      </c>
    </row>
    <row r="12" spans="1:10" s="2" customFormat="1" ht="28.8" x14ac:dyDescent="0.3">
      <c r="A12" s="2">
        <f t="shared" si="0"/>
        <v>11</v>
      </c>
      <c r="B12" s="2" t="s">
        <v>14</v>
      </c>
      <c r="C12" s="3" t="s">
        <v>36</v>
      </c>
      <c r="D12" s="3" t="s">
        <v>37</v>
      </c>
      <c r="E12" s="2">
        <v>1</v>
      </c>
    </row>
    <row r="13" spans="1:10" s="2" customFormat="1" ht="43.2" x14ac:dyDescent="0.3">
      <c r="A13" s="2">
        <f t="shared" si="0"/>
        <v>12</v>
      </c>
      <c r="B13" s="2" t="s">
        <v>15</v>
      </c>
      <c r="C13" s="3" t="s">
        <v>145</v>
      </c>
      <c r="D13" s="3" t="s">
        <v>38</v>
      </c>
      <c r="G13" s="2">
        <v>1</v>
      </c>
    </row>
    <row r="14" spans="1:10" s="2" customFormat="1" ht="28.8" x14ac:dyDescent="0.3">
      <c r="A14" s="2">
        <f t="shared" si="0"/>
        <v>13</v>
      </c>
      <c r="B14" s="2" t="s">
        <v>16</v>
      </c>
      <c r="C14" s="3" t="s">
        <v>24</v>
      </c>
      <c r="D14" s="3" t="s">
        <v>39</v>
      </c>
      <c r="E14" s="2">
        <v>1</v>
      </c>
    </row>
    <row r="15" spans="1:10" s="2" customFormat="1" ht="43.8" customHeight="1" x14ac:dyDescent="0.3">
      <c r="A15" s="2">
        <f t="shared" si="0"/>
        <v>14</v>
      </c>
      <c r="B15" s="3" t="s">
        <v>40</v>
      </c>
      <c r="C15" s="3" t="s">
        <v>152</v>
      </c>
      <c r="D15" s="3" t="s">
        <v>42</v>
      </c>
      <c r="E15" s="2">
        <v>1</v>
      </c>
    </row>
    <row r="16" spans="1:10" s="2" customFormat="1" ht="43.2" x14ac:dyDescent="0.3">
      <c r="A16" s="2">
        <f t="shared" si="0"/>
        <v>15</v>
      </c>
      <c r="B16" s="3" t="s">
        <v>43</v>
      </c>
      <c r="C16" s="3" t="s">
        <v>162</v>
      </c>
      <c r="D16" s="3" t="s">
        <v>44</v>
      </c>
      <c r="E16" s="2">
        <v>1</v>
      </c>
    </row>
    <row r="17" spans="1:8" s="2" customFormat="1" x14ac:dyDescent="0.3">
      <c r="A17" s="2">
        <f t="shared" si="0"/>
        <v>16</v>
      </c>
      <c r="B17" s="2" t="s">
        <v>45</v>
      </c>
      <c r="C17" s="3" t="s">
        <v>99</v>
      </c>
      <c r="D17" s="2" t="s">
        <v>46</v>
      </c>
      <c r="F17" s="2">
        <v>1</v>
      </c>
    </row>
    <row r="18" spans="1:8" s="2" customFormat="1" ht="57.6" x14ac:dyDescent="0.3">
      <c r="A18" s="2">
        <f t="shared" si="0"/>
        <v>17</v>
      </c>
      <c r="B18" s="3" t="s">
        <v>47</v>
      </c>
      <c r="C18" s="3" t="s">
        <v>153</v>
      </c>
      <c r="D18" s="3" t="s">
        <v>48</v>
      </c>
      <c r="G18" s="2">
        <v>1</v>
      </c>
    </row>
    <row r="19" spans="1:8" s="2" customFormat="1" ht="28.8" x14ac:dyDescent="0.3">
      <c r="A19" s="2">
        <f t="shared" si="0"/>
        <v>18</v>
      </c>
      <c r="B19" s="3" t="s">
        <v>49</v>
      </c>
      <c r="C19" s="3" t="s">
        <v>41</v>
      </c>
      <c r="D19" s="3" t="s">
        <v>50</v>
      </c>
      <c r="H19" s="6">
        <v>1</v>
      </c>
    </row>
    <row r="20" spans="1:8" s="2" customFormat="1" ht="28.8" x14ac:dyDescent="0.3">
      <c r="A20" s="2">
        <f t="shared" si="0"/>
        <v>19</v>
      </c>
      <c r="B20" s="3" t="s">
        <v>149</v>
      </c>
      <c r="C20" s="3" t="s">
        <v>154</v>
      </c>
      <c r="D20" s="3" t="s">
        <v>151</v>
      </c>
      <c r="E20" s="2">
        <v>1</v>
      </c>
    </row>
    <row r="21" spans="1:8" s="2" customFormat="1" ht="43.2" x14ac:dyDescent="0.3">
      <c r="A21" s="2">
        <f t="shared" si="0"/>
        <v>20</v>
      </c>
      <c r="B21" s="3" t="s">
        <v>150</v>
      </c>
      <c r="C21" s="3" t="s">
        <v>100</v>
      </c>
      <c r="D21" s="3" t="s">
        <v>51</v>
      </c>
      <c r="G21" s="2">
        <v>1</v>
      </c>
    </row>
    <row r="22" spans="1:8" s="2" customFormat="1" ht="28.8" x14ac:dyDescent="0.3">
      <c r="A22" s="2">
        <f t="shared" si="0"/>
        <v>21</v>
      </c>
      <c r="B22" s="3" t="s">
        <v>52</v>
      </c>
      <c r="C22" s="3" t="s">
        <v>53</v>
      </c>
      <c r="D22" s="3" t="s">
        <v>54</v>
      </c>
      <c r="E22" s="2">
        <v>1</v>
      </c>
    </row>
    <row r="23" spans="1:8" s="2" customFormat="1" ht="43.2" x14ac:dyDescent="0.3">
      <c r="A23" s="2">
        <f t="shared" si="0"/>
        <v>22</v>
      </c>
      <c r="B23" s="3" t="s">
        <v>55</v>
      </c>
      <c r="C23" s="3" t="s">
        <v>163</v>
      </c>
      <c r="D23" s="3" t="s">
        <v>56</v>
      </c>
      <c r="G23" s="2">
        <v>1</v>
      </c>
    </row>
    <row r="24" spans="1:8" s="2" customFormat="1" ht="43.2" x14ac:dyDescent="0.3">
      <c r="A24" s="2">
        <f t="shared" si="0"/>
        <v>23</v>
      </c>
      <c r="B24" s="3" t="s">
        <v>57</v>
      </c>
      <c r="C24" s="3" t="s">
        <v>159</v>
      </c>
      <c r="D24" s="3" t="s">
        <v>58</v>
      </c>
      <c r="E24" s="2">
        <v>1</v>
      </c>
    </row>
    <row r="25" spans="1:8" s="2" customFormat="1" ht="57.6" x14ac:dyDescent="0.3">
      <c r="A25" s="2">
        <f t="shared" si="0"/>
        <v>24</v>
      </c>
      <c r="B25" s="3" t="s">
        <v>59</v>
      </c>
      <c r="C25" s="3" t="s">
        <v>155</v>
      </c>
      <c r="D25" s="3" t="s">
        <v>60</v>
      </c>
      <c r="E25" s="2">
        <v>1</v>
      </c>
      <c r="F25" s="2">
        <v>1</v>
      </c>
    </row>
    <row r="26" spans="1:8" s="2" customFormat="1" ht="43.2" x14ac:dyDescent="0.3">
      <c r="A26" s="2">
        <f t="shared" si="0"/>
        <v>25</v>
      </c>
      <c r="B26" s="3" t="s">
        <v>61</v>
      </c>
      <c r="C26" s="3" t="s">
        <v>156</v>
      </c>
      <c r="D26" s="3" t="s">
        <v>62</v>
      </c>
      <c r="E26" s="2">
        <v>1</v>
      </c>
    </row>
    <row r="27" spans="1:8" s="2" customFormat="1" ht="57.6" x14ac:dyDescent="0.3">
      <c r="A27" s="2">
        <f>A26+1</f>
        <v>26</v>
      </c>
      <c r="B27" s="3" t="s">
        <v>63</v>
      </c>
      <c r="C27" s="3" t="s">
        <v>157</v>
      </c>
      <c r="D27" s="3" t="s">
        <v>64</v>
      </c>
      <c r="E27" s="2">
        <v>1</v>
      </c>
    </row>
    <row r="28" spans="1:8" s="2" customFormat="1" ht="28.8" x14ac:dyDescent="0.3">
      <c r="A28" s="2">
        <f t="shared" si="0"/>
        <v>27</v>
      </c>
      <c r="B28" s="3" t="s">
        <v>65</v>
      </c>
      <c r="C28" s="3" t="s">
        <v>143</v>
      </c>
      <c r="D28" s="3" t="s">
        <v>66</v>
      </c>
      <c r="G28" s="2">
        <v>1</v>
      </c>
    </row>
    <row r="29" spans="1:8" s="2" customFormat="1" ht="43.2" x14ac:dyDescent="0.3">
      <c r="A29" s="2">
        <f t="shared" si="0"/>
        <v>28</v>
      </c>
      <c r="B29" s="3" t="s">
        <v>67</v>
      </c>
      <c r="C29" s="3" t="s">
        <v>158</v>
      </c>
      <c r="D29" s="3" t="s">
        <v>68</v>
      </c>
      <c r="G29" s="2">
        <v>1</v>
      </c>
    </row>
    <row r="30" spans="1:8" s="2" customFormat="1" ht="43.2" x14ac:dyDescent="0.3">
      <c r="A30" s="2">
        <f t="shared" si="0"/>
        <v>29</v>
      </c>
      <c r="B30" s="3" t="s">
        <v>69</v>
      </c>
      <c r="C30" s="3" t="s">
        <v>144</v>
      </c>
      <c r="D30" s="3" t="s">
        <v>70</v>
      </c>
      <c r="G30" s="2">
        <v>1</v>
      </c>
    </row>
    <row r="31" spans="1:8" s="2" customFormat="1" ht="28.8" x14ac:dyDescent="0.3">
      <c r="A31" s="2">
        <f t="shared" si="0"/>
        <v>30</v>
      </c>
      <c r="B31" s="3" t="s">
        <v>71</v>
      </c>
      <c r="C31" s="3" t="s">
        <v>72</v>
      </c>
      <c r="D31" s="3" t="s">
        <v>73</v>
      </c>
      <c r="E31" s="2">
        <v>1</v>
      </c>
    </row>
    <row r="32" spans="1:8" s="2" customFormat="1" ht="28.8" x14ac:dyDescent="0.3">
      <c r="A32" s="2">
        <f t="shared" si="0"/>
        <v>31</v>
      </c>
      <c r="B32" s="3" t="s">
        <v>74</v>
      </c>
      <c r="C32" s="3" t="s">
        <v>75</v>
      </c>
      <c r="D32" s="3" t="s">
        <v>76</v>
      </c>
      <c r="E32" s="2">
        <v>1</v>
      </c>
    </row>
    <row r="33" spans="1:8" s="2" customFormat="1" ht="28.8" x14ac:dyDescent="0.3">
      <c r="A33" s="2">
        <f t="shared" si="0"/>
        <v>32</v>
      </c>
      <c r="B33" s="3" t="s">
        <v>77</v>
      </c>
      <c r="C33" s="3" t="s">
        <v>78</v>
      </c>
      <c r="D33" s="3" t="s">
        <v>79</v>
      </c>
      <c r="E33" s="2">
        <v>1</v>
      </c>
    </row>
    <row r="34" spans="1:8" s="2" customFormat="1" ht="57.6" x14ac:dyDescent="0.3">
      <c r="A34" s="2">
        <f t="shared" si="0"/>
        <v>33</v>
      </c>
      <c r="B34" s="3" t="s">
        <v>80</v>
      </c>
      <c r="C34" s="3" t="s">
        <v>164</v>
      </c>
      <c r="D34" s="3" t="s">
        <v>81</v>
      </c>
      <c r="E34" s="2">
        <v>1</v>
      </c>
    </row>
    <row r="35" spans="1:8" s="2" customFormat="1" ht="57.6" x14ac:dyDescent="0.3">
      <c r="A35" s="2">
        <f t="shared" si="0"/>
        <v>34</v>
      </c>
      <c r="B35" s="3" t="s">
        <v>82</v>
      </c>
      <c r="C35" s="3" t="s">
        <v>83</v>
      </c>
      <c r="D35" s="3" t="s">
        <v>84</v>
      </c>
      <c r="E35" s="6">
        <v>1</v>
      </c>
    </row>
    <row r="36" spans="1:8" s="2" customFormat="1" ht="43.2" x14ac:dyDescent="0.3">
      <c r="A36" s="2">
        <f t="shared" si="0"/>
        <v>35</v>
      </c>
      <c r="B36" s="3" t="s">
        <v>85</v>
      </c>
      <c r="C36" s="3" t="s">
        <v>86</v>
      </c>
      <c r="D36" s="3" t="s">
        <v>87</v>
      </c>
      <c r="E36" s="2">
        <v>1</v>
      </c>
    </row>
    <row r="37" spans="1:8" x14ac:dyDescent="0.3">
      <c r="E37" s="1">
        <f>SUM(E2:E36)</f>
        <v>23</v>
      </c>
      <c r="F37" s="1">
        <f>SUM(F2:F36)</f>
        <v>2</v>
      </c>
      <c r="G37" s="1">
        <f>SUM(G2:G36)</f>
        <v>10</v>
      </c>
      <c r="H37" s="1">
        <f>SUM(H2:H36)</f>
        <v>1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topLeftCell="B1" zoomScale="127" zoomScaleNormal="120" workbookViewId="0">
      <pane ySplit="1" topLeftCell="A37" activePane="bottomLeft" state="frozen"/>
      <selection activeCell="B1" sqref="B1"/>
      <selection pane="bottomLeft" activeCell="E42" sqref="E42"/>
    </sheetView>
  </sheetViews>
  <sheetFormatPr baseColWidth="10" defaultRowHeight="14.4" x14ac:dyDescent="0.3"/>
  <cols>
    <col min="1" max="1" width="4" bestFit="1" customWidth="1"/>
    <col min="2" max="2" width="23" customWidth="1"/>
    <col min="3" max="3" width="58.109375" customWidth="1"/>
    <col min="4" max="4" width="46.33203125" customWidth="1"/>
    <col min="7" max="7" width="12.88671875" bestFit="1" customWidth="1"/>
    <col min="11" max="11" width="12.21875" bestFit="1" customWidth="1"/>
    <col min="14" max="14" width="12.44140625" bestFit="1" customWidth="1"/>
    <col min="15" max="15" width="12.44140625" customWidth="1"/>
  </cols>
  <sheetData>
    <row r="1" spans="1:25" s="5" customFormat="1" x14ac:dyDescent="0.3">
      <c r="A1" s="4" t="s">
        <v>88</v>
      </c>
      <c r="B1" s="4" t="s">
        <v>3</v>
      </c>
      <c r="C1" s="4" t="s">
        <v>17</v>
      </c>
      <c r="D1" s="4" t="s">
        <v>18</v>
      </c>
      <c r="E1" s="4" t="s">
        <v>127</v>
      </c>
      <c r="F1" s="4" t="s">
        <v>97</v>
      </c>
      <c r="G1" s="4" t="s">
        <v>95</v>
      </c>
      <c r="H1" s="4" t="s">
        <v>123</v>
      </c>
      <c r="I1" s="4" t="s">
        <v>124</v>
      </c>
      <c r="J1" s="4" t="s">
        <v>126</v>
      </c>
      <c r="K1" s="4" t="s">
        <v>96</v>
      </c>
      <c r="L1" s="4" t="s">
        <v>98</v>
      </c>
      <c r="M1" s="4" t="s">
        <v>134</v>
      </c>
      <c r="N1" s="4" t="s">
        <v>128</v>
      </c>
      <c r="O1" s="4" t="s">
        <v>168</v>
      </c>
      <c r="P1" s="4" t="s">
        <v>122</v>
      </c>
      <c r="Q1" s="4" t="s">
        <v>125</v>
      </c>
      <c r="R1" s="4" t="s">
        <v>129</v>
      </c>
      <c r="S1" s="4" t="s">
        <v>130</v>
      </c>
      <c r="T1" s="4" t="s">
        <v>131</v>
      </c>
      <c r="U1" s="4" t="s">
        <v>132</v>
      </c>
      <c r="V1" s="4" t="s">
        <v>133</v>
      </c>
      <c r="W1" s="4" t="s">
        <v>135</v>
      </c>
      <c r="X1" s="4" t="s">
        <v>136</v>
      </c>
      <c r="Y1" s="4" t="s">
        <v>137</v>
      </c>
    </row>
    <row r="2" spans="1:25" s="2" customFormat="1" ht="43.2" x14ac:dyDescent="0.3">
      <c r="A2" s="2">
        <v>1</v>
      </c>
      <c r="B2" s="2" t="s">
        <v>4</v>
      </c>
      <c r="C2" s="3" t="s">
        <v>32</v>
      </c>
      <c r="D2" s="3" t="s">
        <v>23</v>
      </c>
      <c r="F2" s="2">
        <v>1</v>
      </c>
      <c r="K2" s="2">
        <v>1</v>
      </c>
      <c r="M2" s="2">
        <v>1</v>
      </c>
      <c r="O2" s="2">
        <v>1</v>
      </c>
      <c r="Q2" s="2">
        <v>1</v>
      </c>
    </row>
    <row r="3" spans="1:25" s="2" customFormat="1" ht="28.8" x14ac:dyDescent="0.3">
      <c r="A3" s="2">
        <f>A2+1</f>
        <v>2</v>
      </c>
      <c r="B3" s="2" t="s">
        <v>5</v>
      </c>
      <c r="C3" s="2" t="s">
        <v>19</v>
      </c>
      <c r="D3" s="3" t="s">
        <v>101</v>
      </c>
      <c r="K3" s="2">
        <v>1</v>
      </c>
    </row>
    <row r="4" spans="1:25" s="2" customFormat="1" ht="28.8" x14ac:dyDescent="0.3">
      <c r="A4" s="2">
        <f t="shared" ref="A4:A36" si="0">A3+1</f>
        <v>3</v>
      </c>
      <c r="B4" s="2" t="s">
        <v>6</v>
      </c>
      <c r="C4" s="3" t="s">
        <v>33</v>
      </c>
      <c r="D4" s="3" t="s">
        <v>20</v>
      </c>
      <c r="E4" s="2">
        <v>1</v>
      </c>
      <c r="H4" s="2">
        <v>1</v>
      </c>
      <c r="J4" s="2">
        <v>1</v>
      </c>
    </row>
    <row r="5" spans="1:25" s="2" customFormat="1" ht="28.8" x14ac:dyDescent="0.3">
      <c r="A5" s="2">
        <f t="shared" si="0"/>
        <v>4</v>
      </c>
      <c r="B5" s="2" t="s">
        <v>7</v>
      </c>
      <c r="C5" s="3" t="s">
        <v>34</v>
      </c>
      <c r="D5" s="9" t="s">
        <v>21</v>
      </c>
      <c r="G5" s="3"/>
      <c r="H5" s="2">
        <v>1</v>
      </c>
      <c r="O5" s="2">
        <v>1</v>
      </c>
      <c r="P5" s="2">
        <v>1</v>
      </c>
    </row>
    <row r="6" spans="1:25" s="2" customFormat="1" ht="28.8" x14ac:dyDescent="0.3">
      <c r="A6" s="2">
        <f t="shared" si="0"/>
        <v>5</v>
      </c>
      <c r="B6" s="2" t="s">
        <v>8</v>
      </c>
      <c r="C6" s="3" t="s">
        <v>35</v>
      </c>
      <c r="D6" s="3" t="s">
        <v>22</v>
      </c>
      <c r="K6" s="2">
        <v>1</v>
      </c>
    </row>
    <row r="7" spans="1:25" s="2" customFormat="1" ht="28.8" x14ac:dyDescent="0.3">
      <c r="A7" s="2">
        <f t="shared" si="0"/>
        <v>6</v>
      </c>
      <c r="B7" s="2" t="s">
        <v>9</v>
      </c>
      <c r="C7" s="3" t="s">
        <v>160</v>
      </c>
      <c r="D7" s="2" t="s">
        <v>0</v>
      </c>
      <c r="N7" s="2">
        <v>1</v>
      </c>
    </row>
    <row r="8" spans="1:25" s="2" customFormat="1" ht="43.2" x14ac:dyDescent="0.3">
      <c r="A8" s="2">
        <f t="shared" si="0"/>
        <v>7</v>
      </c>
      <c r="B8" s="2" t="s">
        <v>10</v>
      </c>
      <c r="C8" s="3" t="s">
        <v>24</v>
      </c>
      <c r="D8" s="3" t="s">
        <v>102</v>
      </c>
      <c r="F8" s="2">
        <v>1</v>
      </c>
      <c r="G8" s="2">
        <v>1</v>
      </c>
      <c r="K8" s="2">
        <v>1</v>
      </c>
    </row>
    <row r="9" spans="1:25" s="2" customFormat="1" ht="28.8" x14ac:dyDescent="0.3">
      <c r="A9" s="2">
        <f t="shared" si="0"/>
        <v>8</v>
      </c>
      <c r="B9" s="2" t="s">
        <v>11</v>
      </c>
      <c r="C9" s="3" t="s">
        <v>29</v>
      </c>
      <c r="D9" s="2" t="s">
        <v>1</v>
      </c>
      <c r="K9" s="2">
        <v>1</v>
      </c>
    </row>
    <row r="10" spans="1:25" s="2" customFormat="1" ht="43.2" x14ac:dyDescent="0.3">
      <c r="A10" s="2">
        <f t="shared" si="0"/>
        <v>9</v>
      </c>
      <c r="B10" s="2" t="s">
        <v>12</v>
      </c>
      <c r="C10" s="3" t="s">
        <v>30</v>
      </c>
      <c r="D10" s="3" t="s">
        <v>103</v>
      </c>
      <c r="E10" s="2">
        <v>1</v>
      </c>
      <c r="I10" s="2">
        <v>1</v>
      </c>
    </row>
    <row r="11" spans="1:25" s="2" customFormat="1" ht="28.8" x14ac:dyDescent="0.3">
      <c r="A11" s="2">
        <f t="shared" si="0"/>
        <v>10</v>
      </c>
      <c r="B11" s="2" t="s">
        <v>13</v>
      </c>
      <c r="C11" s="3" t="s">
        <v>161</v>
      </c>
      <c r="D11" s="2" t="s">
        <v>2</v>
      </c>
      <c r="O11" s="2">
        <v>2</v>
      </c>
      <c r="R11" s="2">
        <v>1</v>
      </c>
      <c r="S11" s="2">
        <v>1</v>
      </c>
    </row>
    <row r="12" spans="1:25" s="2" customFormat="1" ht="28.8" x14ac:dyDescent="0.3">
      <c r="A12" s="2">
        <f t="shared" si="0"/>
        <v>11</v>
      </c>
      <c r="B12" s="2" t="s">
        <v>14</v>
      </c>
      <c r="C12" s="3" t="s">
        <v>36</v>
      </c>
      <c r="D12" s="3" t="s">
        <v>37</v>
      </c>
      <c r="E12" s="2">
        <v>1</v>
      </c>
      <c r="H12" s="2">
        <v>1</v>
      </c>
    </row>
    <row r="13" spans="1:25" s="2" customFormat="1" ht="43.2" x14ac:dyDescent="0.3">
      <c r="A13" s="2">
        <f t="shared" si="0"/>
        <v>12</v>
      </c>
      <c r="B13" s="2" t="s">
        <v>15</v>
      </c>
      <c r="C13" s="3" t="s">
        <v>145</v>
      </c>
      <c r="D13" s="8" t="s">
        <v>104</v>
      </c>
      <c r="E13" s="2">
        <v>1</v>
      </c>
      <c r="H13" s="2">
        <v>1</v>
      </c>
      <c r="I13" s="2">
        <v>1</v>
      </c>
      <c r="O13" s="2">
        <v>1</v>
      </c>
      <c r="T13" s="2">
        <v>1</v>
      </c>
    </row>
    <row r="14" spans="1:25" s="2" customFormat="1" ht="28.8" x14ac:dyDescent="0.3">
      <c r="A14" s="2">
        <f t="shared" si="0"/>
        <v>13</v>
      </c>
      <c r="B14" s="2" t="s">
        <v>16</v>
      </c>
      <c r="C14" s="3" t="s">
        <v>24</v>
      </c>
      <c r="D14" s="3" t="s">
        <v>39</v>
      </c>
      <c r="F14" s="2">
        <v>1</v>
      </c>
      <c r="G14" s="2">
        <v>1</v>
      </c>
      <c r="K14" s="2">
        <v>1</v>
      </c>
    </row>
    <row r="15" spans="1:25" s="2" customFormat="1" ht="43.8" customHeight="1" x14ac:dyDescent="0.3">
      <c r="A15" s="2">
        <f t="shared" si="0"/>
        <v>14</v>
      </c>
      <c r="B15" s="3" t="s">
        <v>40</v>
      </c>
      <c r="C15" s="3" t="s">
        <v>152</v>
      </c>
      <c r="D15" s="3" t="s">
        <v>105</v>
      </c>
      <c r="F15" s="2">
        <v>1</v>
      </c>
      <c r="G15" s="2">
        <v>1</v>
      </c>
      <c r="K15" s="2">
        <v>1</v>
      </c>
    </row>
    <row r="16" spans="1:25" s="2" customFormat="1" ht="43.2" x14ac:dyDescent="0.3">
      <c r="A16" s="2">
        <f t="shared" si="0"/>
        <v>15</v>
      </c>
      <c r="B16" s="3" t="s">
        <v>43</v>
      </c>
      <c r="C16" s="3" t="s">
        <v>162</v>
      </c>
      <c r="D16" s="3" t="s">
        <v>106</v>
      </c>
      <c r="F16" s="2">
        <v>1</v>
      </c>
      <c r="G16" s="2">
        <v>1</v>
      </c>
      <c r="K16" s="2">
        <v>1</v>
      </c>
    </row>
    <row r="17" spans="1:27" s="2" customFormat="1" x14ac:dyDescent="0.3">
      <c r="A17" s="2">
        <f t="shared" si="0"/>
        <v>16</v>
      </c>
      <c r="B17" s="2" t="s">
        <v>45</v>
      </c>
      <c r="C17" s="3" t="s">
        <v>99</v>
      </c>
      <c r="D17" s="2" t="s">
        <v>46</v>
      </c>
      <c r="H17" s="2">
        <v>1</v>
      </c>
      <c r="J17" s="2">
        <v>1</v>
      </c>
    </row>
    <row r="18" spans="1:27" s="2" customFormat="1" ht="57.6" x14ac:dyDescent="0.3">
      <c r="A18" s="2">
        <f t="shared" si="0"/>
        <v>17</v>
      </c>
      <c r="B18" s="3" t="s">
        <v>47</v>
      </c>
      <c r="C18" s="3" t="s">
        <v>153</v>
      </c>
      <c r="D18" s="3" t="s">
        <v>107</v>
      </c>
      <c r="I18" s="2">
        <v>1</v>
      </c>
      <c r="J18" s="2">
        <v>1</v>
      </c>
      <c r="O18" s="2">
        <v>2</v>
      </c>
      <c r="U18" s="2">
        <v>1</v>
      </c>
      <c r="V18" s="2">
        <v>1</v>
      </c>
    </row>
    <row r="19" spans="1:27" s="2" customFormat="1" ht="28.8" x14ac:dyDescent="0.3">
      <c r="A19" s="2">
        <f t="shared" si="0"/>
        <v>18</v>
      </c>
      <c r="B19" s="3" t="s">
        <v>49</v>
      </c>
      <c r="C19" s="3" t="s">
        <v>41</v>
      </c>
      <c r="D19" s="3" t="s">
        <v>50</v>
      </c>
      <c r="G19" s="2">
        <v>1</v>
      </c>
      <c r="L19" s="7"/>
    </row>
    <row r="20" spans="1:27" s="2" customFormat="1" ht="28.8" x14ac:dyDescent="0.3">
      <c r="A20" s="2">
        <f t="shared" si="0"/>
        <v>19</v>
      </c>
      <c r="B20" s="3" t="s">
        <v>149</v>
      </c>
      <c r="C20" s="3" t="s">
        <v>154</v>
      </c>
      <c r="D20" s="3" t="s">
        <v>151</v>
      </c>
      <c r="F20" s="2">
        <v>1</v>
      </c>
      <c r="G20" s="2">
        <v>1</v>
      </c>
      <c r="L20" s="7"/>
    </row>
    <row r="21" spans="1:27" s="2" customFormat="1" ht="43.2" x14ac:dyDescent="0.3">
      <c r="A21" s="2">
        <f t="shared" si="0"/>
        <v>20</v>
      </c>
      <c r="B21" s="3" t="s">
        <v>150</v>
      </c>
      <c r="C21" s="3" t="s">
        <v>100</v>
      </c>
      <c r="D21" s="9" t="s">
        <v>108</v>
      </c>
      <c r="H21" s="2">
        <v>1</v>
      </c>
      <c r="AA21" s="2" t="s">
        <v>139</v>
      </c>
    </row>
    <row r="22" spans="1:27" s="2" customFormat="1" ht="28.8" x14ac:dyDescent="0.3">
      <c r="A22" s="2">
        <f t="shared" si="0"/>
        <v>21</v>
      </c>
      <c r="B22" s="3" t="s">
        <v>52</v>
      </c>
      <c r="C22" s="3" t="s">
        <v>53</v>
      </c>
      <c r="D22" s="3" t="s">
        <v>109</v>
      </c>
      <c r="G22" s="2">
        <v>1</v>
      </c>
      <c r="K22" s="2">
        <v>1</v>
      </c>
    </row>
    <row r="23" spans="1:27" s="2" customFormat="1" ht="28.8" x14ac:dyDescent="0.3">
      <c r="A23" s="2">
        <f t="shared" si="0"/>
        <v>22</v>
      </c>
      <c r="B23" s="3" t="s">
        <v>55</v>
      </c>
      <c r="C23" s="3" t="s">
        <v>163</v>
      </c>
      <c r="D23" s="3" t="s">
        <v>110</v>
      </c>
      <c r="G23" s="2">
        <v>1</v>
      </c>
    </row>
    <row r="24" spans="1:27" s="2" customFormat="1" ht="43.2" x14ac:dyDescent="0.3">
      <c r="A24" s="2">
        <f t="shared" si="0"/>
        <v>23</v>
      </c>
      <c r="B24" s="3" t="s">
        <v>57</v>
      </c>
      <c r="C24" s="3" t="s">
        <v>159</v>
      </c>
      <c r="D24" s="3" t="s">
        <v>111</v>
      </c>
      <c r="G24" s="2">
        <v>1</v>
      </c>
    </row>
    <row r="25" spans="1:27" s="2" customFormat="1" ht="57.6" x14ac:dyDescent="0.3">
      <c r="A25" s="2">
        <f t="shared" si="0"/>
        <v>24</v>
      </c>
      <c r="B25" s="3" t="s">
        <v>59</v>
      </c>
      <c r="C25" s="3" t="s">
        <v>155</v>
      </c>
      <c r="D25" s="10" t="s">
        <v>112</v>
      </c>
      <c r="G25" s="2">
        <v>1</v>
      </c>
      <c r="L25" s="2">
        <v>1</v>
      </c>
      <c r="AA25" s="2" t="s">
        <v>140</v>
      </c>
    </row>
    <row r="26" spans="1:27" s="2" customFormat="1" ht="43.2" x14ac:dyDescent="0.3">
      <c r="A26" s="2">
        <f t="shared" si="0"/>
        <v>25</v>
      </c>
      <c r="B26" s="3" t="s">
        <v>61</v>
      </c>
      <c r="C26" s="3" t="s">
        <v>156</v>
      </c>
      <c r="D26" s="10" t="s">
        <v>113</v>
      </c>
      <c r="F26" s="2">
        <v>1</v>
      </c>
      <c r="G26" s="2">
        <v>1</v>
      </c>
      <c r="K26" s="2">
        <v>1</v>
      </c>
      <c r="AA26" s="2" t="s">
        <v>138</v>
      </c>
    </row>
    <row r="27" spans="1:27" s="2" customFormat="1" ht="57.6" x14ac:dyDescent="0.3">
      <c r="A27" s="2">
        <f t="shared" si="0"/>
        <v>26</v>
      </c>
      <c r="B27" s="3" t="s">
        <v>63</v>
      </c>
      <c r="C27" s="3" t="s">
        <v>157</v>
      </c>
      <c r="D27" s="3" t="s">
        <v>114</v>
      </c>
      <c r="G27" s="2">
        <v>1</v>
      </c>
      <c r="K27" s="2">
        <v>1</v>
      </c>
      <c r="O27" s="2">
        <v>1</v>
      </c>
      <c r="Y27" s="2">
        <v>1</v>
      </c>
    </row>
    <row r="28" spans="1:27" s="2" customFormat="1" ht="28.8" x14ac:dyDescent="0.3">
      <c r="A28" s="2">
        <f t="shared" si="0"/>
        <v>27</v>
      </c>
      <c r="B28" s="3" t="s">
        <v>65</v>
      </c>
      <c r="C28" s="3" t="s">
        <v>143</v>
      </c>
      <c r="D28" s="3" t="s">
        <v>115</v>
      </c>
      <c r="E28" s="2">
        <v>1</v>
      </c>
      <c r="H28" s="2">
        <v>1</v>
      </c>
      <c r="J28" s="2">
        <v>1</v>
      </c>
      <c r="N28" s="2">
        <v>1</v>
      </c>
    </row>
    <row r="29" spans="1:27" s="2" customFormat="1" ht="43.2" x14ac:dyDescent="0.3">
      <c r="A29" s="2">
        <f t="shared" si="0"/>
        <v>28</v>
      </c>
      <c r="B29" s="3" t="s">
        <v>67</v>
      </c>
      <c r="C29" s="3" t="s">
        <v>158</v>
      </c>
      <c r="D29" s="9" t="s">
        <v>116</v>
      </c>
      <c r="G29" s="2">
        <v>1</v>
      </c>
      <c r="K29" s="2">
        <v>1</v>
      </c>
      <c r="N29" s="7">
        <v>1</v>
      </c>
      <c r="O29" s="7">
        <v>1</v>
      </c>
      <c r="X29" s="2">
        <v>1</v>
      </c>
    </row>
    <row r="30" spans="1:27" s="2" customFormat="1" ht="43.2" x14ac:dyDescent="0.3">
      <c r="A30" s="2">
        <f t="shared" si="0"/>
        <v>29</v>
      </c>
      <c r="B30" s="3" t="s">
        <v>69</v>
      </c>
      <c r="C30" s="3" t="s">
        <v>144</v>
      </c>
      <c r="D30" s="9" t="s">
        <v>117</v>
      </c>
      <c r="H30" s="2">
        <v>1</v>
      </c>
      <c r="L30" s="2">
        <v>1</v>
      </c>
      <c r="M30" s="2">
        <v>1</v>
      </c>
      <c r="O30" s="2">
        <v>1</v>
      </c>
      <c r="W30" s="2">
        <v>1</v>
      </c>
      <c r="AA30" s="2" t="s">
        <v>142</v>
      </c>
    </row>
    <row r="31" spans="1:27" s="2" customFormat="1" ht="28.8" x14ac:dyDescent="0.3">
      <c r="A31" s="2">
        <f t="shared" si="0"/>
        <v>30</v>
      </c>
      <c r="B31" s="3" t="s">
        <v>71</v>
      </c>
      <c r="C31" s="3" t="s">
        <v>72</v>
      </c>
      <c r="D31" s="9" t="s">
        <v>118</v>
      </c>
      <c r="L31" s="2">
        <v>1</v>
      </c>
      <c r="AA31" s="2" t="s">
        <v>141</v>
      </c>
    </row>
    <row r="32" spans="1:27" s="2" customFormat="1" ht="28.8" x14ac:dyDescent="0.3">
      <c r="A32" s="2">
        <f t="shared" si="0"/>
        <v>31</v>
      </c>
      <c r="B32" s="3" t="s">
        <v>74</v>
      </c>
      <c r="C32" s="3" t="s">
        <v>75</v>
      </c>
      <c r="D32" s="3" t="s">
        <v>76</v>
      </c>
      <c r="G32" s="2">
        <v>1</v>
      </c>
    </row>
    <row r="33" spans="1:25" s="2" customFormat="1" ht="28.8" x14ac:dyDescent="0.3">
      <c r="A33" s="2">
        <f t="shared" si="0"/>
        <v>32</v>
      </c>
      <c r="B33" s="3" t="s">
        <v>77</v>
      </c>
      <c r="C33" s="3" t="s">
        <v>78</v>
      </c>
      <c r="D33" s="3" t="s">
        <v>79</v>
      </c>
      <c r="G33" s="2">
        <v>1</v>
      </c>
    </row>
    <row r="34" spans="1:25" s="2" customFormat="1" ht="57.6" x14ac:dyDescent="0.3">
      <c r="A34" s="2">
        <f t="shared" si="0"/>
        <v>33</v>
      </c>
      <c r="B34" s="3" t="s">
        <v>80</v>
      </c>
      <c r="C34" s="3" t="s">
        <v>164</v>
      </c>
      <c r="D34" s="3" t="s">
        <v>119</v>
      </c>
      <c r="G34" s="2">
        <v>1</v>
      </c>
      <c r="K34" s="2">
        <v>1</v>
      </c>
      <c r="L34" s="2">
        <v>1</v>
      </c>
    </row>
    <row r="35" spans="1:25" s="2" customFormat="1" ht="43.2" x14ac:dyDescent="0.3">
      <c r="A35" s="2">
        <f t="shared" si="0"/>
        <v>34</v>
      </c>
      <c r="B35" s="3" t="s">
        <v>82</v>
      </c>
      <c r="C35" s="3" t="s">
        <v>83</v>
      </c>
      <c r="D35" s="3" t="s">
        <v>120</v>
      </c>
      <c r="G35" s="7">
        <v>1</v>
      </c>
    </row>
    <row r="36" spans="1:25" s="2" customFormat="1" ht="43.2" x14ac:dyDescent="0.3">
      <c r="A36" s="2">
        <f t="shared" si="0"/>
        <v>35</v>
      </c>
      <c r="B36" s="3" t="s">
        <v>85</v>
      </c>
      <c r="C36" s="3" t="s">
        <v>86</v>
      </c>
      <c r="D36" s="3" t="s">
        <v>121</v>
      </c>
      <c r="G36" s="2">
        <v>1</v>
      </c>
    </row>
    <row r="37" spans="1:25" x14ac:dyDescent="0.3">
      <c r="E37" s="1">
        <f t="shared" ref="E37:Y37" si="1">SUM(E2:E36)</f>
        <v>5</v>
      </c>
      <c r="F37" s="1">
        <f t="shared" si="1"/>
        <v>7</v>
      </c>
      <c r="G37" s="1">
        <f t="shared" si="1"/>
        <v>18</v>
      </c>
      <c r="H37" s="1">
        <f t="shared" si="1"/>
        <v>8</v>
      </c>
      <c r="I37" s="1">
        <f t="shared" si="1"/>
        <v>3</v>
      </c>
      <c r="J37" s="1">
        <f t="shared" si="1"/>
        <v>4</v>
      </c>
      <c r="K37" s="1">
        <f t="shared" si="1"/>
        <v>13</v>
      </c>
      <c r="L37" s="1">
        <f t="shared" si="1"/>
        <v>4</v>
      </c>
      <c r="M37" s="1">
        <f t="shared" ref="M37:O37" si="2">SUM(M2:M36)</f>
        <v>2</v>
      </c>
      <c r="N37" s="1">
        <f t="shared" si="2"/>
        <v>3</v>
      </c>
      <c r="O37" s="1">
        <f t="shared" si="2"/>
        <v>10</v>
      </c>
      <c r="P37" s="1">
        <f t="shared" ref="P37:Q37" si="3">SUM(P2:P36)</f>
        <v>1</v>
      </c>
      <c r="Q37" s="1">
        <f t="shared" si="3"/>
        <v>1</v>
      </c>
      <c r="R37" s="1">
        <f t="shared" si="1"/>
        <v>1</v>
      </c>
      <c r="S37" s="1">
        <f t="shared" si="1"/>
        <v>1</v>
      </c>
      <c r="T37" s="1">
        <f t="shared" si="1"/>
        <v>1</v>
      </c>
      <c r="U37" s="1">
        <f t="shared" si="1"/>
        <v>1</v>
      </c>
      <c r="V37" s="1">
        <f t="shared" si="1"/>
        <v>1</v>
      </c>
      <c r="W37" s="1">
        <f t="shared" si="1"/>
        <v>1</v>
      </c>
      <c r="X37" s="1">
        <f t="shared" si="1"/>
        <v>1</v>
      </c>
      <c r="Y37" s="1">
        <f t="shared" si="1"/>
        <v>1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zoomScale="120" zoomScaleNormal="120" workbookViewId="0">
      <pane ySplit="1" topLeftCell="A36" activePane="bottomLeft" state="frozen"/>
      <selection activeCell="B1" sqref="B1"/>
      <selection pane="bottomLeft" activeCell="C64" sqref="C64"/>
    </sheetView>
  </sheetViews>
  <sheetFormatPr baseColWidth="10" defaultRowHeight="14.4" x14ac:dyDescent="0.3"/>
  <cols>
    <col min="1" max="1" width="4" bestFit="1" customWidth="1"/>
    <col min="2" max="2" width="23" customWidth="1"/>
    <col min="3" max="3" width="58.109375" customWidth="1"/>
    <col min="4" max="4" width="46.33203125" customWidth="1"/>
    <col min="7" max="7" width="12.88671875" bestFit="1" customWidth="1"/>
    <col min="10" max="10" width="12.21875" bestFit="1" customWidth="1"/>
    <col min="12" max="12" width="12.44140625" bestFit="1" customWidth="1"/>
    <col min="13" max="13" width="12.44140625" customWidth="1"/>
    <col min="15" max="15" width="11.44140625" customWidth="1"/>
  </cols>
  <sheetData>
    <row r="1" spans="1:16" s="5" customFormat="1" ht="28.8" x14ac:dyDescent="0.3">
      <c r="A1" s="4" t="s">
        <v>88</v>
      </c>
      <c r="B1" s="4" t="s">
        <v>3</v>
      </c>
      <c r="C1" s="4" t="s">
        <v>17</v>
      </c>
      <c r="D1" s="4" t="s">
        <v>18</v>
      </c>
      <c r="E1" s="4" t="s">
        <v>127</v>
      </c>
      <c r="F1" s="4" t="s">
        <v>97</v>
      </c>
      <c r="G1" s="4" t="s">
        <v>95</v>
      </c>
      <c r="H1" s="4" t="s">
        <v>123</v>
      </c>
      <c r="I1" s="4" t="s">
        <v>126</v>
      </c>
      <c r="J1" s="4" t="s">
        <v>96</v>
      </c>
      <c r="K1" s="4" t="s">
        <v>98</v>
      </c>
      <c r="L1" s="4" t="s">
        <v>128</v>
      </c>
      <c r="M1" s="4"/>
      <c r="N1" s="4" t="s">
        <v>165</v>
      </c>
      <c r="O1" s="16" t="s">
        <v>166</v>
      </c>
      <c r="P1" s="16" t="s">
        <v>167</v>
      </c>
    </row>
    <row r="2" spans="1:16" s="2" customFormat="1" ht="43.2" x14ac:dyDescent="0.3">
      <c r="A2" s="2">
        <v>1</v>
      </c>
      <c r="B2" s="2" t="s">
        <v>4</v>
      </c>
      <c r="C2" s="3" t="s">
        <v>32</v>
      </c>
      <c r="D2" s="3" t="s">
        <v>23</v>
      </c>
      <c r="F2" s="12">
        <v>0.82530000000000003</v>
      </c>
      <c r="J2" s="12">
        <f>(83%+75.37%+71.1%)/3</f>
        <v>0.76489999999999991</v>
      </c>
      <c r="N2" s="12">
        <f>(83%+75.37%+71.1%+82.53%+85.98%)/5</f>
        <v>0.79595999999999989</v>
      </c>
      <c r="P2" s="12">
        <f>N2</f>
        <v>0.79595999999999989</v>
      </c>
    </row>
    <row r="3" spans="1:16" s="2" customFormat="1" ht="28.8" x14ac:dyDescent="0.3">
      <c r="A3" s="2">
        <f>A2+1</f>
        <v>2</v>
      </c>
      <c r="B3" s="2" t="s">
        <v>5</v>
      </c>
      <c r="C3" s="2" t="s">
        <v>19</v>
      </c>
      <c r="D3" s="3" t="s">
        <v>101</v>
      </c>
      <c r="J3" s="12">
        <v>0.96</v>
      </c>
      <c r="N3" s="12">
        <f>AVERAGE(E3:L3)</f>
        <v>0.96</v>
      </c>
      <c r="P3" s="12">
        <f t="shared" ref="P3:P27" si="0">N3</f>
        <v>0.96</v>
      </c>
    </row>
    <row r="4" spans="1:16" s="2" customFormat="1" ht="28.8" x14ac:dyDescent="0.3">
      <c r="A4" s="2">
        <f t="shared" ref="A4:A36" si="1">A3+1</f>
        <v>3</v>
      </c>
      <c r="B4" s="2" t="s">
        <v>6</v>
      </c>
      <c r="C4" s="3" t="s">
        <v>33</v>
      </c>
      <c r="D4" s="3" t="s">
        <v>20</v>
      </c>
      <c r="E4" s="12">
        <f>(84.1%+86.3%)/2</f>
        <v>0.85199999999999998</v>
      </c>
      <c r="H4" s="12">
        <v>0.91300000000000003</v>
      </c>
      <c r="I4" s="12">
        <v>0.93700000000000006</v>
      </c>
      <c r="N4" s="12">
        <f>AVERAGE(E4:L4)</f>
        <v>0.90066666666666662</v>
      </c>
      <c r="P4" s="12">
        <f t="shared" si="0"/>
        <v>0.90066666666666662</v>
      </c>
    </row>
    <row r="5" spans="1:16" s="2" customFormat="1" ht="28.8" x14ac:dyDescent="0.3">
      <c r="A5" s="2">
        <f t="shared" si="1"/>
        <v>4</v>
      </c>
      <c r="B5" s="2" t="s">
        <v>7</v>
      </c>
      <c r="C5" s="3" t="s">
        <v>34</v>
      </c>
      <c r="D5" s="9" t="s">
        <v>21</v>
      </c>
      <c r="G5" s="3"/>
      <c r="H5" s="12">
        <v>0.84160000000000001</v>
      </c>
      <c r="N5" s="12">
        <f>(83.62%+84.16%+85.12%+88.43%)/4</f>
        <v>0.853325</v>
      </c>
      <c r="P5" s="12">
        <f t="shared" si="0"/>
        <v>0.853325</v>
      </c>
    </row>
    <row r="6" spans="1:16" s="2" customFormat="1" ht="28.8" x14ac:dyDescent="0.3">
      <c r="A6" s="2">
        <f t="shared" si="1"/>
        <v>5</v>
      </c>
      <c r="B6" s="2" t="s">
        <v>8</v>
      </c>
      <c r="C6" s="3" t="s">
        <v>35</v>
      </c>
      <c r="D6" s="3" t="s">
        <v>22</v>
      </c>
      <c r="J6" s="12">
        <f>(82.55%+96.25%)/2</f>
        <v>0.89400000000000002</v>
      </c>
      <c r="N6" s="12">
        <f t="shared" ref="N6:N36" si="2">AVERAGE(E6:L6)</f>
        <v>0.89400000000000002</v>
      </c>
      <c r="P6" s="12">
        <f t="shared" si="0"/>
        <v>0.89400000000000002</v>
      </c>
    </row>
    <row r="7" spans="1:16" s="2" customFormat="1" ht="28.8" x14ac:dyDescent="0.3">
      <c r="A7" s="2">
        <f t="shared" si="1"/>
        <v>6</v>
      </c>
      <c r="B7" s="2" t="s">
        <v>9</v>
      </c>
      <c r="C7" s="3" t="s">
        <v>160</v>
      </c>
      <c r="D7" s="2" t="s">
        <v>0</v>
      </c>
      <c r="L7" s="12">
        <v>0.97250000000000003</v>
      </c>
      <c r="M7" s="12"/>
      <c r="N7" s="12">
        <f t="shared" si="2"/>
        <v>0.97250000000000003</v>
      </c>
      <c r="O7" s="12">
        <f>N7</f>
        <v>0.97250000000000003</v>
      </c>
    </row>
    <row r="8" spans="1:16" s="2" customFormat="1" ht="43.2" x14ac:dyDescent="0.3">
      <c r="A8" s="2">
        <f t="shared" si="1"/>
        <v>7</v>
      </c>
      <c r="B8" s="2" t="s">
        <v>10</v>
      </c>
      <c r="C8" s="3" t="s">
        <v>24</v>
      </c>
      <c r="D8" s="3" t="s">
        <v>102</v>
      </c>
      <c r="F8" s="12">
        <v>0.84319999999999995</v>
      </c>
      <c r="G8" s="12">
        <v>0.92390000000000005</v>
      </c>
      <c r="J8" s="12">
        <v>0.90669999999999995</v>
      </c>
      <c r="N8" s="12">
        <f t="shared" si="2"/>
        <v>0.89126666666666665</v>
      </c>
      <c r="P8" s="12">
        <f t="shared" si="0"/>
        <v>0.89126666666666665</v>
      </c>
    </row>
    <row r="9" spans="1:16" s="2" customFormat="1" ht="28.8" x14ac:dyDescent="0.3">
      <c r="A9" s="2">
        <f t="shared" si="1"/>
        <v>8</v>
      </c>
      <c r="B9" s="2" t="s">
        <v>11</v>
      </c>
      <c r="C9" s="3" t="s">
        <v>29</v>
      </c>
      <c r="D9" s="2" t="s">
        <v>1</v>
      </c>
      <c r="J9" s="12">
        <v>0.8095</v>
      </c>
      <c r="N9" s="12">
        <f t="shared" si="2"/>
        <v>0.8095</v>
      </c>
      <c r="P9" s="12">
        <f t="shared" si="0"/>
        <v>0.8095</v>
      </c>
    </row>
    <row r="10" spans="1:16" s="2" customFormat="1" ht="43.2" x14ac:dyDescent="0.3">
      <c r="A10" s="2">
        <f t="shared" si="1"/>
        <v>9</v>
      </c>
      <c r="B10" s="2" t="s">
        <v>12</v>
      </c>
      <c r="C10" s="3" t="s">
        <v>30</v>
      </c>
      <c r="D10" s="3" t="s">
        <v>103</v>
      </c>
      <c r="E10" s="12">
        <v>0.90580000000000005</v>
      </c>
      <c r="N10" s="12">
        <f>(95.65%+94.93%+90.58%)/3</f>
        <v>0.93720000000000014</v>
      </c>
      <c r="P10" s="12">
        <f t="shared" si="0"/>
        <v>0.93720000000000014</v>
      </c>
    </row>
    <row r="11" spans="1:16" s="2" customFormat="1" ht="28.8" x14ac:dyDescent="0.3">
      <c r="A11" s="2">
        <f t="shared" si="1"/>
        <v>10</v>
      </c>
      <c r="B11" s="2" t="s">
        <v>13</v>
      </c>
      <c r="C11" s="3" t="s">
        <v>161</v>
      </c>
      <c r="D11" s="2" t="s">
        <v>2</v>
      </c>
      <c r="N11" s="12">
        <f>(42.3%+98.6%)/2</f>
        <v>0.70450000000000002</v>
      </c>
      <c r="P11" s="12">
        <f t="shared" si="0"/>
        <v>0.70450000000000002</v>
      </c>
    </row>
    <row r="12" spans="1:16" s="2" customFormat="1" ht="28.8" x14ac:dyDescent="0.3">
      <c r="A12" s="2">
        <f t="shared" si="1"/>
        <v>11</v>
      </c>
      <c r="B12" s="2" t="s">
        <v>14</v>
      </c>
      <c r="C12" s="3" t="s">
        <v>36</v>
      </c>
      <c r="D12" s="3" t="s">
        <v>37</v>
      </c>
      <c r="E12" s="12">
        <v>0.87060000000000004</v>
      </c>
      <c r="H12" s="12">
        <v>0.87339999999999995</v>
      </c>
      <c r="N12" s="12">
        <f>(87.06%+87.34%+89.78%)/3</f>
        <v>0.88060000000000016</v>
      </c>
      <c r="P12" s="12">
        <f t="shared" si="0"/>
        <v>0.88060000000000016</v>
      </c>
    </row>
    <row r="13" spans="1:16" s="2" customFormat="1" ht="43.2" x14ac:dyDescent="0.3">
      <c r="A13" s="2">
        <f t="shared" si="1"/>
        <v>12</v>
      </c>
      <c r="B13" s="2" t="s">
        <v>15</v>
      </c>
      <c r="C13" s="3" t="s">
        <v>145</v>
      </c>
      <c r="D13" s="8" t="s">
        <v>104</v>
      </c>
      <c r="E13" s="12">
        <v>0.80320000000000003</v>
      </c>
      <c r="H13" s="12">
        <v>0.91010000000000002</v>
      </c>
      <c r="N13" s="12">
        <f>(78.05%+80.32%+92.01%+90.85%+95.31%)/5</f>
        <v>0.87308000000000008</v>
      </c>
      <c r="O13" s="12">
        <f>N13</f>
        <v>0.87308000000000008</v>
      </c>
    </row>
    <row r="14" spans="1:16" s="2" customFormat="1" ht="28.8" x14ac:dyDescent="0.3">
      <c r="A14" s="2">
        <f t="shared" si="1"/>
        <v>13</v>
      </c>
      <c r="B14" s="2" t="s">
        <v>16</v>
      </c>
      <c r="C14" s="3" t="s">
        <v>24</v>
      </c>
      <c r="D14" s="3" t="s">
        <v>146</v>
      </c>
      <c r="F14" s="12">
        <v>0.84319999999999995</v>
      </c>
      <c r="G14" s="12">
        <f>(96.41%+88.31%)/2</f>
        <v>0.92359999999999998</v>
      </c>
      <c r="J14" s="12">
        <v>0.90669999999999995</v>
      </c>
      <c r="N14" s="12">
        <f t="shared" si="2"/>
        <v>0.89116666666666655</v>
      </c>
      <c r="P14" s="12">
        <f t="shared" si="0"/>
        <v>0.89116666666666655</v>
      </c>
    </row>
    <row r="15" spans="1:16" s="2" customFormat="1" ht="43.8" customHeight="1" x14ac:dyDescent="0.3">
      <c r="A15" s="2">
        <f t="shared" si="1"/>
        <v>14</v>
      </c>
      <c r="B15" s="3" t="s">
        <v>40</v>
      </c>
      <c r="C15" s="3" t="s">
        <v>152</v>
      </c>
      <c r="D15" s="3" t="s">
        <v>105</v>
      </c>
      <c r="F15" s="12">
        <v>0.85299999999999998</v>
      </c>
      <c r="G15" s="12">
        <f>(93.1%+88.8%+88.1%)/3</f>
        <v>0.89999999999999991</v>
      </c>
      <c r="J15" s="12">
        <f>(86.6%+87.1%)/2</f>
        <v>0.86850000000000005</v>
      </c>
      <c r="N15" s="12">
        <f t="shared" si="2"/>
        <v>0.87383333333333335</v>
      </c>
      <c r="P15" s="12">
        <f t="shared" si="0"/>
        <v>0.87383333333333335</v>
      </c>
    </row>
    <row r="16" spans="1:16" s="2" customFormat="1" ht="43.2" x14ac:dyDescent="0.3">
      <c r="A16" s="2">
        <f t="shared" si="1"/>
        <v>15</v>
      </c>
      <c r="B16" s="3" t="s">
        <v>43</v>
      </c>
      <c r="C16" s="3" t="s">
        <v>162</v>
      </c>
      <c r="D16" s="3" t="s">
        <v>106</v>
      </c>
      <c r="F16" s="12">
        <v>0.88449999999999995</v>
      </c>
      <c r="G16" s="12">
        <v>0.94769999999999999</v>
      </c>
      <c r="J16" s="12">
        <v>0.89039999999999997</v>
      </c>
      <c r="N16" s="12">
        <f>(94.77%+91.43%+89.04%+88.45%)/4</f>
        <v>0.90922500000000006</v>
      </c>
      <c r="P16" s="12">
        <f t="shared" si="0"/>
        <v>0.90922500000000006</v>
      </c>
    </row>
    <row r="17" spans="1:18" s="2" customFormat="1" x14ac:dyDescent="0.3">
      <c r="A17" s="2">
        <f t="shared" si="1"/>
        <v>16</v>
      </c>
      <c r="B17" s="2" t="s">
        <v>45</v>
      </c>
      <c r="C17" s="3" t="s">
        <v>99</v>
      </c>
      <c r="D17" s="2" t="s">
        <v>46</v>
      </c>
      <c r="H17" s="12">
        <v>0.26500000000000001</v>
      </c>
      <c r="I17" s="12">
        <v>0.66</v>
      </c>
      <c r="N17" s="12">
        <f t="shared" si="2"/>
        <v>0.46250000000000002</v>
      </c>
      <c r="P17" s="12">
        <f t="shared" si="0"/>
        <v>0.46250000000000002</v>
      </c>
    </row>
    <row r="18" spans="1:18" s="2" customFormat="1" ht="57.6" x14ac:dyDescent="0.3">
      <c r="A18" s="2">
        <f t="shared" si="1"/>
        <v>17</v>
      </c>
      <c r="B18" s="3" t="s">
        <v>47</v>
      </c>
      <c r="C18" s="3" t="s">
        <v>153</v>
      </c>
      <c r="D18" s="3" t="s">
        <v>107</v>
      </c>
      <c r="I18" s="15">
        <v>0.91979999999999995</v>
      </c>
      <c r="N18" s="12">
        <f>(93.66%+92.83%+93.81%+91.98%)/4</f>
        <v>0.93069999999999997</v>
      </c>
      <c r="O18" s="12">
        <f>N18</f>
        <v>0.93069999999999997</v>
      </c>
    </row>
    <row r="19" spans="1:18" s="2" customFormat="1" ht="28.8" x14ac:dyDescent="0.3">
      <c r="A19" s="2">
        <f t="shared" si="1"/>
        <v>18</v>
      </c>
      <c r="B19" s="3" t="s">
        <v>49</v>
      </c>
      <c r="C19" s="3" t="s">
        <v>41</v>
      </c>
      <c r="D19" s="3" t="s">
        <v>50</v>
      </c>
      <c r="G19" s="12">
        <v>0.93630000000000002</v>
      </c>
      <c r="K19" s="7"/>
      <c r="N19" s="12">
        <f t="shared" si="2"/>
        <v>0.93630000000000002</v>
      </c>
      <c r="P19" s="12">
        <f t="shared" si="0"/>
        <v>0.93630000000000002</v>
      </c>
    </row>
    <row r="20" spans="1:18" s="2" customFormat="1" ht="28.8" x14ac:dyDescent="0.3">
      <c r="A20" s="2">
        <f t="shared" si="1"/>
        <v>19</v>
      </c>
      <c r="B20" s="3" t="s">
        <v>149</v>
      </c>
      <c r="C20" s="3" t="s">
        <v>154</v>
      </c>
      <c r="D20" s="3" t="s">
        <v>151</v>
      </c>
      <c r="F20" s="12">
        <v>0.72299999999999998</v>
      </c>
      <c r="G20" s="12">
        <f>(93.4%+87.1%+73.6%)/3</f>
        <v>0.84700000000000009</v>
      </c>
      <c r="K20" s="7"/>
      <c r="N20" s="12">
        <f t="shared" si="2"/>
        <v>0.78500000000000003</v>
      </c>
      <c r="P20" s="12">
        <f t="shared" si="0"/>
        <v>0.78500000000000003</v>
      </c>
    </row>
    <row r="21" spans="1:18" s="2" customFormat="1" ht="43.2" x14ac:dyDescent="0.3">
      <c r="A21" s="2">
        <f t="shared" si="1"/>
        <v>20</v>
      </c>
      <c r="B21" s="3" t="s">
        <v>150</v>
      </c>
      <c r="C21" s="3" t="s">
        <v>100</v>
      </c>
      <c r="D21" s="9" t="s">
        <v>108</v>
      </c>
      <c r="H21" s="12">
        <v>0.94299999999999995</v>
      </c>
      <c r="N21" s="15">
        <f>(85.6%+90.2%+94.3%)/3</f>
        <v>0.90033333333333332</v>
      </c>
      <c r="P21" s="12">
        <f t="shared" si="0"/>
        <v>0.90033333333333332</v>
      </c>
      <c r="R21" s="2" t="s">
        <v>139</v>
      </c>
    </row>
    <row r="22" spans="1:18" s="2" customFormat="1" ht="28.8" x14ac:dyDescent="0.3">
      <c r="A22" s="2">
        <f t="shared" si="1"/>
        <v>21</v>
      </c>
      <c r="B22" s="3" t="s">
        <v>52</v>
      </c>
      <c r="C22" s="3" t="s">
        <v>53</v>
      </c>
      <c r="D22" s="3" t="s">
        <v>109</v>
      </c>
      <c r="G22" s="12">
        <v>0.32600000000000001</v>
      </c>
      <c r="J22" s="12">
        <f>(51.5%+56.6%)/2</f>
        <v>0.54049999999999998</v>
      </c>
      <c r="N22" s="12">
        <f t="shared" si="2"/>
        <v>0.43325000000000002</v>
      </c>
      <c r="P22" s="12">
        <f t="shared" si="0"/>
        <v>0.43325000000000002</v>
      </c>
    </row>
    <row r="23" spans="1:18" s="2" customFormat="1" ht="28.8" x14ac:dyDescent="0.3">
      <c r="A23" s="2">
        <f t="shared" si="1"/>
        <v>22</v>
      </c>
      <c r="B23" s="3" t="s">
        <v>55</v>
      </c>
      <c r="C23" s="3" t="s">
        <v>163</v>
      </c>
      <c r="D23" s="3" t="s">
        <v>147</v>
      </c>
      <c r="G23" s="12">
        <f>(92.7%+89.3%+87.6%+92.2%)/4</f>
        <v>0.90449999999999997</v>
      </c>
      <c r="N23" s="12">
        <f t="shared" si="2"/>
        <v>0.90449999999999997</v>
      </c>
      <c r="O23" s="12">
        <f>N23</f>
        <v>0.90449999999999997</v>
      </c>
    </row>
    <row r="24" spans="1:18" s="2" customFormat="1" ht="43.2" x14ac:dyDescent="0.3">
      <c r="A24" s="2">
        <f t="shared" si="1"/>
        <v>23</v>
      </c>
      <c r="B24" s="3" t="s">
        <v>57</v>
      </c>
      <c r="C24" s="3" t="s">
        <v>159</v>
      </c>
      <c r="D24" s="3" t="s">
        <v>111</v>
      </c>
      <c r="G24" s="12">
        <f>(87.2%+93.1%+96.4%+98.3%+91.3%)/5</f>
        <v>0.9326000000000001</v>
      </c>
      <c r="N24" s="12">
        <f t="shared" si="2"/>
        <v>0.9326000000000001</v>
      </c>
      <c r="P24" s="12">
        <f t="shared" si="0"/>
        <v>0.9326000000000001</v>
      </c>
    </row>
    <row r="25" spans="1:18" s="2" customFormat="1" ht="57.6" x14ac:dyDescent="0.3">
      <c r="A25" s="2">
        <f t="shared" si="1"/>
        <v>24</v>
      </c>
      <c r="B25" s="3" t="s">
        <v>59</v>
      </c>
      <c r="C25" s="3" t="s">
        <v>155</v>
      </c>
      <c r="D25" s="10" t="s">
        <v>112</v>
      </c>
      <c r="G25" s="12">
        <f>(80%+77%)/2</f>
        <v>0.78500000000000003</v>
      </c>
      <c r="K25" s="15">
        <f>(87%+82%+73%+78%+81%+79%+71%+76%)/8</f>
        <v>0.78374999999999995</v>
      </c>
      <c r="N25" s="12">
        <f t="shared" si="2"/>
        <v>0.78437500000000004</v>
      </c>
      <c r="P25" s="12">
        <f t="shared" si="0"/>
        <v>0.78437500000000004</v>
      </c>
      <c r="R25" s="2" t="s">
        <v>140</v>
      </c>
    </row>
    <row r="26" spans="1:18" s="2" customFormat="1" ht="43.2" x14ac:dyDescent="0.3">
      <c r="A26" s="2">
        <f t="shared" si="1"/>
        <v>25</v>
      </c>
      <c r="B26" s="3" t="s">
        <v>61</v>
      </c>
      <c r="C26" s="3" t="s">
        <v>156</v>
      </c>
      <c r="D26" s="10" t="s">
        <v>113</v>
      </c>
      <c r="F26" s="12">
        <v>0.72540000000000004</v>
      </c>
      <c r="G26" s="12">
        <f>(91.96%+78.62%+80.37%+88.98%+88.1%)/5</f>
        <v>0.85606000000000004</v>
      </c>
      <c r="J26" s="12">
        <v>0.70730000000000004</v>
      </c>
      <c r="N26" s="12">
        <f t="shared" si="2"/>
        <v>0.76291999999999993</v>
      </c>
      <c r="P26" s="12">
        <f t="shared" si="0"/>
        <v>0.76291999999999993</v>
      </c>
      <c r="R26" s="2" t="s">
        <v>138</v>
      </c>
    </row>
    <row r="27" spans="1:18" s="2" customFormat="1" ht="57.6" x14ac:dyDescent="0.3">
      <c r="A27" s="2">
        <f t="shared" si="1"/>
        <v>26</v>
      </c>
      <c r="B27" s="3" t="s">
        <v>63</v>
      </c>
      <c r="C27" s="3" t="s">
        <v>157</v>
      </c>
      <c r="D27" s="3" t="s">
        <v>114</v>
      </c>
      <c r="G27" s="12">
        <v>0.93</v>
      </c>
      <c r="J27" s="12">
        <v>0.45</v>
      </c>
      <c r="N27" s="15">
        <f>(35%+45%+93%)/3</f>
        <v>0.57666666666666666</v>
      </c>
      <c r="P27" s="12">
        <f t="shared" si="0"/>
        <v>0.57666666666666666</v>
      </c>
    </row>
    <row r="28" spans="1:18" s="2" customFormat="1" ht="28.8" x14ac:dyDescent="0.3">
      <c r="A28" s="2">
        <f t="shared" si="1"/>
        <v>27</v>
      </c>
      <c r="B28" s="3" t="s">
        <v>65</v>
      </c>
      <c r="C28" s="3" t="s">
        <v>143</v>
      </c>
      <c r="D28" s="3" t="s">
        <v>115</v>
      </c>
      <c r="E28" s="12">
        <v>0.91</v>
      </c>
      <c r="H28" s="12">
        <v>0.79</v>
      </c>
      <c r="I28" s="12">
        <v>0.92</v>
      </c>
      <c r="L28" s="12">
        <v>0.86</v>
      </c>
      <c r="M28" s="12"/>
      <c r="N28" s="12">
        <f t="shared" si="2"/>
        <v>0.87</v>
      </c>
      <c r="O28" s="12">
        <f>N28</f>
        <v>0.87</v>
      </c>
    </row>
    <row r="29" spans="1:18" s="2" customFormat="1" ht="43.2" x14ac:dyDescent="0.3">
      <c r="A29" s="2">
        <f t="shared" si="1"/>
        <v>28</v>
      </c>
      <c r="B29" s="3" t="s">
        <v>67</v>
      </c>
      <c r="C29" s="3" t="s">
        <v>158</v>
      </c>
      <c r="D29" s="9" t="s">
        <v>116</v>
      </c>
      <c r="E29" s="12"/>
      <c r="G29" s="12">
        <f>(86.8%+94.5%+79.9%+84.7%)/4</f>
        <v>0.86475000000000002</v>
      </c>
      <c r="J29" s="12">
        <v>0.72599999999999998</v>
      </c>
      <c r="L29" s="15">
        <v>0.94499999999999995</v>
      </c>
      <c r="M29" s="15"/>
      <c r="N29" s="12">
        <f t="shared" si="2"/>
        <v>0.84524999999999995</v>
      </c>
      <c r="O29" s="12">
        <f>N29</f>
        <v>0.84524999999999995</v>
      </c>
      <c r="R29" s="2" t="s">
        <v>148</v>
      </c>
    </row>
    <row r="30" spans="1:18" s="2" customFormat="1" ht="43.2" x14ac:dyDescent="0.3">
      <c r="A30" s="2">
        <f t="shared" si="1"/>
        <v>29</v>
      </c>
      <c r="B30" s="3" t="s">
        <v>69</v>
      </c>
      <c r="C30" s="3" t="s">
        <v>144</v>
      </c>
      <c r="D30" s="9" t="s">
        <v>117</v>
      </c>
      <c r="H30" s="12">
        <v>0.872</v>
      </c>
      <c r="K30" s="12">
        <f>(92.46%+92.78%)/2</f>
        <v>0.92619999999999991</v>
      </c>
      <c r="M30" s="12"/>
      <c r="N30" s="12">
        <f>(96.47%+87.2%+91.23%+92.46%+92.78%+89.83%)/6</f>
        <v>0.91661666666666664</v>
      </c>
      <c r="O30" s="12">
        <f>N30</f>
        <v>0.91661666666666664</v>
      </c>
      <c r="R30" s="2" t="s">
        <v>142</v>
      </c>
    </row>
    <row r="31" spans="1:18" s="2" customFormat="1" ht="28.8" x14ac:dyDescent="0.3">
      <c r="A31" s="2">
        <f t="shared" si="1"/>
        <v>30</v>
      </c>
      <c r="B31" s="3" t="s">
        <v>71</v>
      </c>
      <c r="C31" s="3" t="s">
        <v>72</v>
      </c>
      <c r="D31" s="9" t="s">
        <v>118</v>
      </c>
      <c r="K31" s="12">
        <f>(95.4%+96.5%)/2</f>
        <v>0.95950000000000002</v>
      </c>
      <c r="N31" s="12">
        <f t="shared" si="2"/>
        <v>0.95950000000000002</v>
      </c>
      <c r="P31" s="12">
        <f t="shared" ref="P31:P36" si="3">N31</f>
        <v>0.95950000000000002</v>
      </c>
      <c r="R31" s="2" t="s">
        <v>141</v>
      </c>
    </row>
    <row r="32" spans="1:18" s="2" customFormat="1" ht="28.8" x14ac:dyDescent="0.3">
      <c r="A32" s="2">
        <f t="shared" si="1"/>
        <v>31</v>
      </c>
      <c r="B32" s="3" t="s">
        <v>74</v>
      </c>
      <c r="C32" s="3" t="s">
        <v>75</v>
      </c>
      <c r="D32" s="3" t="s">
        <v>76</v>
      </c>
      <c r="G32" s="12">
        <f>(94.8%+97.6%)/2</f>
        <v>0.96199999999999997</v>
      </c>
      <c r="N32" s="12">
        <f t="shared" si="2"/>
        <v>0.96199999999999997</v>
      </c>
      <c r="P32" s="12">
        <f t="shared" si="3"/>
        <v>0.96199999999999997</v>
      </c>
    </row>
    <row r="33" spans="1:16" s="2" customFormat="1" ht="28.8" x14ac:dyDescent="0.3">
      <c r="A33" s="2">
        <f t="shared" si="1"/>
        <v>32</v>
      </c>
      <c r="B33" s="3" t="s">
        <v>77</v>
      </c>
      <c r="C33" s="3" t="s">
        <v>78</v>
      </c>
      <c r="D33" s="3" t="s">
        <v>79</v>
      </c>
      <c r="G33" s="12">
        <v>0.98799999999999999</v>
      </c>
      <c r="N33" s="12">
        <f t="shared" si="2"/>
        <v>0.98799999999999999</v>
      </c>
      <c r="P33" s="12">
        <f t="shared" si="3"/>
        <v>0.98799999999999999</v>
      </c>
    </row>
    <row r="34" spans="1:16" s="2" customFormat="1" ht="57.6" x14ac:dyDescent="0.3">
      <c r="A34" s="2">
        <f t="shared" si="1"/>
        <v>33</v>
      </c>
      <c r="B34" s="3" t="s">
        <v>80</v>
      </c>
      <c r="C34" s="3" t="s">
        <v>164</v>
      </c>
      <c r="D34" s="3" t="s">
        <v>119</v>
      </c>
      <c r="G34" s="11">
        <f>(79.3%+80.9%+81.7%+83.6%+92.3%)/5</f>
        <v>0.83560000000000001</v>
      </c>
      <c r="J34" s="12">
        <v>0.79800000000000004</v>
      </c>
      <c r="K34" s="12">
        <v>0.79300000000000004</v>
      </c>
      <c r="N34" s="12">
        <f t="shared" si="2"/>
        <v>0.80886666666666673</v>
      </c>
      <c r="P34" s="12">
        <f t="shared" si="3"/>
        <v>0.80886666666666673</v>
      </c>
    </row>
    <row r="35" spans="1:16" s="2" customFormat="1" ht="43.2" x14ac:dyDescent="0.3">
      <c r="A35" s="2">
        <f t="shared" si="1"/>
        <v>34</v>
      </c>
      <c r="B35" s="3" t="s">
        <v>82</v>
      </c>
      <c r="C35" s="3" t="s">
        <v>83</v>
      </c>
      <c r="D35" s="3" t="s">
        <v>120</v>
      </c>
      <c r="G35" s="11">
        <f>(93.8%+90.5%+85.6%+91.1%+89.1%+88.6%+89.8%)/7</f>
        <v>0.8978571428571428</v>
      </c>
      <c r="N35" s="12">
        <f t="shared" si="2"/>
        <v>0.8978571428571428</v>
      </c>
      <c r="P35" s="12">
        <f t="shared" si="3"/>
        <v>0.8978571428571428</v>
      </c>
    </row>
    <row r="36" spans="1:16" s="2" customFormat="1" ht="43.2" x14ac:dyDescent="0.3">
      <c r="A36" s="2">
        <f t="shared" si="1"/>
        <v>35</v>
      </c>
      <c r="B36" s="3" t="s">
        <v>85</v>
      </c>
      <c r="C36" s="3" t="s">
        <v>86</v>
      </c>
      <c r="D36" s="3" t="s">
        <v>121</v>
      </c>
      <c r="G36" s="11">
        <f>(84.3%+84.5%+80.4%+81%)/4</f>
        <v>0.82550000000000001</v>
      </c>
      <c r="N36" s="12">
        <f t="shared" si="2"/>
        <v>0.82550000000000001</v>
      </c>
      <c r="P36" s="12">
        <f t="shared" si="3"/>
        <v>0.82550000000000001</v>
      </c>
    </row>
    <row r="37" spans="1:16" x14ac:dyDescent="0.3">
      <c r="E37" s="13">
        <f t="shared" ref="E37:L37" si="4">AVERAGE(E2:E36)</f>
        <v>0.86831999999999998</v>
      </c>
      <c r="F37" s="13">
        <f t="shared" si="4"/>
        <v>0.81394285714285708</v>
      </c>
      <c r="G37" s="13">
        <f t="shared" si="4"/>
        <v>0.8659092857142856</v>
      </c>
      <c r="H37" s="13">
        <f t="shared" si="4"/>
        <v>0.80101250000000002</v>
      </c>
      <c r="I37" s="13">
        <f t="shared" si="4"/>
        <v>0.85919999999999996</v>
      </c>
      <c r="J37" s="13">
        <f t="shared" si="4"/>
        <v>0.78634615384615369</v>
      </c>
      <c r="K37" s="13">
        <f t="shared" si="4"/>
        <v>0.86561250000000001</v>
      </c>
      <c r="L37" s="13">
        <f t="shared" si="4"/>
        <v>0.92583333333333329</v>
      </c>
      <c r="M37" s="13"/>
      <c r="N37" s="13">
        <f>AVERAGE(N2:N36)</f>
        <v>0.84655882312925168</v>
      </c>
      <c r="O37" s="13">
        <f>AVERAGE(O2:O36)</f>
        <v>0.90180666666666653</v>
      </c>
      <c r="P37" s="13">
        <f>AVERAGE(P2:P36)</f>
        <v>0.83274686224489791</v>
      </c>
    </row>
    <row r="38" spans="1:16" x14ac:dyDescent="0.3">
      <c r="G38" s="14"/>
    </row>
    <row r="39" spans="1:16" x14ac:dyDescent="0.3">
      <c r="O39" s="14"/>
    </row>
  </sheetData>
  <pageMargins left="0.7" right="0.7" top="0.78740157499999996" bottom="0.78740157499999996" header="0.3" footer="0.3"/>
  <pageSetup paperSize="9" orientation="portrait" r:id="rId1"/>
  <ignoredErrors>
    <ignoredError sqref="G37 N5 N16 N18 N21 N27 N30" formula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ources of datasets</vt:lpstr>
      <vt:lpstr>Applied CNNs</vt:lpstr>
      <vt:lpstr>Achieved accuracies</vt:lpstr>
    </vt:vector>
  </TitlesOfParts>
  <Company>C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ieddine Jelali (mjelali)</dc:creator>
  <cp:lastModifiedBy>Mohieddine Jelali (mjelali)</cp:lastModifiedBy>
  <dcterms:created xsi:type="dcterms:W3CDTF">2024-09-30T10:48:37Z</dcterms:created>
  <dcterms:modified xsi:type="dcterms:W3CDTF">2024-10-05T15:00:21Z</dcterms:modified>
</cp:coreProperties>
</file>